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em\OneDrive - University Of Cambridge\Documents\Science_data\Sandbox\M8\Fig_April2019\Supplementals\"/>
    </mc:Choice>
  </mc:AlternateContent>
  <xr:revisionPtr revIDLastSave="13" documentId="11_EEFC3E5B8138A3C173245F44DC515D771BB909B0" xr6:coauthVersionLast="43" xr6:coauthVersionMax="43" xr10:uidLastSave="{B3E3AF06-B6C4-4654-966B-4B3F5EC4E3AD}"/>
  <bookViews>
    <workbookView xWindow="-120" yWindow="-120" windowWidth="29040" windowHeight="15840" tabRatio="992" activeTab="1" xr2:uid="{00000000-000D-0000-FFFF-FFFF00000000}"/>
  </bookViews>
  <sheets>
    <sheet name="DWRR_containing_proteins" sheetId="1" r:id="rId1"/>
    <sheet name="List_of_genomes_scann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39" i="1" l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716" uniqueCount="1399">
  <si>
    <r>
      <rPr>
        <b/>
        <sz val="10"/>
        <color rgb="FF000000"/>
        <rFont val="Arial"/>
        <family val="2"/>
        <charset val="1"/>
      </rPr>
      <t>Species</t>
    </r>
    <r>
      <rPr>
        <b/>
        <vertAlign val="superscript"/>
        <sz val="10"/>
        <color rgb="FF000000"/>
        <rFont val="Arial"/>
        <family val="2"/>
        <charset val="1"/>
      </rPr>
      <t>a</t>
    </r>
  </si>
  <si>
    <t>Abbreviation</t>
  </si>
  <si>
    <r>
      <rPr>
        <b/>
        <sz val="10"/>
        <color rgb="FF000000"/>
        <rFont val="Arial"/>
        <family val="2"/>
        <charset val="1"/>
      </rPr>
      <t>Reference(s)</t>
    </r>
    <r>
      <rPr>
        <b/>
        <vertAlign val="superscript"/>
        <sz val="10"/>
        <color rgb="FF000000"/>
        <rFont val="Arial"/>
        <family val="2"/>
        <charset val="1"/>
      </rPr>
      <t>b</t>
    </r>
  </si>
  <si>
    <r>
      <rPr>
        <b/>
        <sz val="10"/>
        <color rgb="FF000000"/>
        <rFont val="Arial"/>
        <family val="2"/>
        <charset val="1"/>
      </rPr>
      <t>ProtID</t>
    </r>
    <r>
      <rPr>
        <b/>
        <vertAlign val="superscript"/>
        <sz val="10"/>
        <color rgb="FF000000"/>
        <rFont val="Arial"/>
        <family val="2"/>
        <charset val="1"/>
      </rPr>
      <t>c</t>
    </r>
  </si>
  <si>
    <r>
      <rPr>
        <b/>
        <sz val="10"/>
        <color rgb="FF000000"/>
        <rFont val="Arial"/>
        <family val="2"/>
        <charset val="1"/>
      </rPr>
      <t>Lifestyle</t>
    </r>
    <r>
      <rPr>
        <b/>
        <vertAlign val="superscript"/>
        <sz val="10"/>
        <color rgb="FF000000"/>
        <rFont val="Arial"/>
        <family val="2"/>
        <charset val="1"/>
      </rPr>
      <t>d</t>
    </r>
  </si>
  <si>
    <r>
      <rPr>
        <b/>
        <sz val="10"/>
        <color rgb="FF000000"/>
        <rFont val="Arial"/>
        <family val="2"/>
        <charset val="1"/>
      </rPr>
      <t>Size</t>
    </r>
    <r>
      <rPr>
        <b/>
        <vertAlign val="superscript"/>
        <sz val="10"/>
        <color rgb="FF000000"/>
        <rFont val="Arial"/>
        <family val="2"/>
        <charset val="1"/>
      </rPr>
      <t>e</t>
    </r>
  </si>
  <si>
    <t>Motifs</t>
  </si>
  <si>
    <r>
      <rPr>
        <b/>
        <sz val="10"/>
        <color rgb="FF000000"/>
        <rFont val="Arial"/>
        <family val="2"/>
        <charset val="1"/>
      </rPr>
      <t>Sp</t>
    </r>
    <r>
      <rPr>
        <b/>
        <vertAlign val="superscript"/>
        <sz val="10"/>
        <color rgb="FF000000"/>
        <rFont val="Arial"/>
        <family val="2"/>
        <charset val="1"/>
      </rPr>
      <t>f</t>
    </r>
  </si>
  <si>
    <r>
      <rPr>
        <b/>
        <sz val="10"/>
        <color rgb="FF000000"/>
        <rFont val="Arial"/>
        <family val="2"/>
        <charset val="1"/>
      </rPr>
      <t>Protein sequence</t>
    </r>
    <r>
      <rPr>
        <b/>
        <vertAlign val="superscript"/>
        <sz val="10"/>
        <color rgb="FF000000"/>
        <rFont val="Arial"/>
        <family val="2"/>
        <charset val="1"/>
      </rPr>
      <t>g</t>
    </r>
  </si>
  <si>
    <t>Rhizophagus irregularis</t>
  </si>
  <si>
    <t>RhiirA4</t>
  </si>
  <si>
    <t>Chen et al, 2018</t>
  </si>
  <si>
    <t>468777</t>
  </si>
  <si>
    <t>Arbuscular mycorrhiza</t>
  </si>
  <si>
    <t>Y</t>
  </si>
  <si>
    <r>
      <rPr>
        <sz val="10"/>
        <color rgb="FF000000"/>
        <rFont val="Arial"/>
        <family val="2"/>
        <charset val="1"/>
      </rPr>
      <t>MKFKYLLLIFAFTIVLADAAPGTLKRRWPPGWKRDADAGP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ADAEAFP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HADAEAFS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HANAEALP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EDAATLAII*</t>
    </r>
  </si>
  <si>
    <t>Hebeloma cylindrosporum</t>
  </si>
  <si>
    <t>Hebcy2</t>
  </si>
  <si>
    <t>Kohler et al, 2015 ; Dore et al, 2015 ; Dore et al, 2017</t>
  </si>
  <si>
    <t>440029</t>
  </si>
  <si>
    <t>Ectomycorrhizal</t>
  </si>
  <si>
    <t>MLFTPRYLAVISLFFLSSMVAAAPVAEADGPDWRRENSLARASADWRRAEVVGRDAASADWRRSEKGARATVDWRRSENEARGRT*</t>
  </si>
  <si>
    <t>Laccaria amethystina</t>
  </si>
  <si>
    <t>Lacam2</t>
  </si>
  <si>
    <t>Kohler et al, 2015</t>
  </si>
  <si>
    <t>676588</t>
  </si>
  <si>
    <r>
      <rPr>
        <sz val="10"/>
        <color rgb="FF000000"/>
        <rFont val="Arial"/>
        <family val="2"/>
        <charset val="1"/>
      </rPr>
      <t>MYFHNLFACVTLMLITTAYASPTVRNSLDSRNGDFNGDVEARHAFEGAGQRN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SDR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RHSLNELEREGS*</t>
    </r>
  </si>
  <si>
    <t>1718616</t>
  </si>
  <si>
    <r>
      <rPr>
        <sz val="10"/>
        <color rgb="FF000000"/>
        <rFont val="Arial"/>
        <family val="2"/>
        <charset val="1"/>
      </rPr>
      <t>MRIASTILIIASIAIAIFAAPIVPISPISIQPNVFGSPFQRAAEAQSQH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EAG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EAG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EAG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EAG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EAS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AEAQMDW*</t>
    </r>
  </si>
  <si>
    <t>Laccaria bicolor</t>
  </si>
  <si>
    <t>Lacbi2</t>
  </si>
  <si>
    <t>Martin et al, 2008</t>
  </si>
  <si>
    <t>388224 (MiSSP8)</t>
  </si>
  <si>
    <r>
      <rPr>
        <sz val="10"/>
        <color rgb="FF000000"/>
        <rFont val="Arial"/>
        <family val="2"/>
        <charset val="1"/>
      </rPr>
      <t>MYFHTLFACATLMLITTAHASPTVINSLDSRKADLNGDVEARH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SD*</t>
    </r>
  </si>
  <si>
    <t>334723</t>
  </si>
  <si>
    <r>
      <rPr>
        <sz val="10"/>
        <color rgb="FF000000"/>
        <rFont val="Arial"/>
        <family val="2"/>
        <charset val="1"/>
      </rPr>
      <t>MRIASTILIIASIVSAVCAAPINDEVVARGIEVVRAAEPEAQR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EPQR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AEAQR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EAQR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AEAQR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AEAQR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AEAQR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AEAQRDW*</t>
    </r>
  </si>
  <si>
    <t>Gloeophyllum trabeum</t>
  </si>
  <si>
    <t>Glotr1_1</t>
  </si>
  <si>
    <t>Hesse et al, 2012</t>
  </si>
  <si>
    <t>109288</t>
  </si>
  <si>
    <t>Saprotrophs (Brown rot)</t>
  </si>
  <si>
    <r>
      <rPr>
        <sz val="10"/>
        <color rgb="FF000000"/>
        <rFont val="Arial"/>
        <family val="2"/>
        <charset val="1"/>
      </rPr>
      <t>MFSKFYLAILLLIGAVLSTALPTPEAAPAAAIDVKRG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G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QR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EP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GSDW*</t>
    </r>
  </si>
  <si>
    <t>Hesse et al, 2013</t>
  </si>
  <si>
    <t>141070</t>
  </si>
  <si>
    <r>
      <rPr>
        <sz val="10"/>
        <color rgb="FF000000"/>
        <rFont val="Arial"/>
        <family val="2"/>
        <charset val="1"/>
      </rPr>
      <t>MRVQALLAVFASALAVARAAPVETRDLVARSPVVEARADVVAR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EPEP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EPA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SDW*</t>
    </r>
  </si>
  <si>
    <t>Neolentinus lepideus</t>
  </si>
  <si>
    <t>Neole1</t>
  </si>
  <si>
    <t>Nagy et al, 2016</t>
  </si>
  <si>
    <t>1095641</t>
  </si>
  <si>
    <r>
      <rPr>
        <sz val="10"/>
        <color rgb="FF000000"/>
        <rFont val="Arial"/>
        <family val="2"/>
        <charset val="1"/>
      </rPr>
      <t>MFLSKSYLAIFILLFAVLASGLPTPEADPSLVERTAIEDAKRGN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GS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PG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PG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EPG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T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PG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APGTDW*</t>
    </r>
  </si>
  <si>
    <t>Agaricus bisporus</t>
  </si>
  <si>
    <t>Agabi_varbur_1</t>
  </si>
  <si>
    <t>Morin et al, 2012</t>
  </si>
  <si>
    <t>88475</t>
  </si>
  <si>
    <t>Saprotrophs (Litter decayers)</t>
  </si>
  <si>
    <r>
      <rPr>
        <sz val="10"/>
        <color rgb="FF000000"/>
        <rFont val="Arial"/>
        <family val="2"/>
        <charset val="1"/>
      </rPr>
      <t>MRLAVLLSFFAVTSVFALPVAEPGPVPGPANAGNV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NVDWRGGNV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NGRGNVDWRIGDGNNNSRREVDERGNRDSRRSEAEARGNV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DTDAHVEARVYLADVRGNVDRKRTENGAAGNKDW*</t>
    </r>
  </si>
  <si>
    <t>Amanita thiersii</t>
  </si>
  <si>
    <t>Amath1</t>
  </si>
  <si>
    <t>Hess et al, 2014 ; Chaib de Mares et al, 2014</t>
  </si>
  <si>
    <t>5213</t>
  </si>
  <si>
    <r>
      <rPr>
        <sz val="10"/>
        <color rgb="FF000000"/>
        <rFont val="Arial"/>
        <family val="2"/>
        <charset val="1"/>
      </rPr>
      <t>MRILILAILLTAALAAPISSDADTTTPDTTNVPNADLPAAAHVGLSA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NIGP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VRLP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NIGA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DESEIEVQGIEGGAVP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IRPPPWK*</t>
    </r>
  </si>
  <si>
    <t>Pleurotus ostreatus</t>
  </si>
  <si>
    <t>PleosPC15_2</t>
  </si>
  <si>
    <t>Riley et al, 2014 ; Castanera et al, 2016 ; Alfaro et al, 2016</t>
  </si>
  <si>
    <t>1091723</t>
  </si>
  <si>
    <r>
      <rPr>
        <sz val="10"/>
        <color rgb="FF000000"/>
        <rFont val="Arial"/>
        <family val="2"/>
        <charset val="1"/>
      </rPr>
      <t>MKLSLIFATIALASTALAAPAGSPEVKRREAEARDTADMKREAYR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EAL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E*</t>
    </r>
  </si>
  <si>
    <t>Riley et al, 2014 ; Castanera et al, 2016 ; Alfaro et al, 2017</t>
  </si>
  <si>
    <t>171464</t>
  </si>
  <si>
    <t>MRVQNILLVISSVLSLALAAPVAQPDSSVIAARDGEFEARDMLLSREASPEANPRFRSPAWKREAEPGRWPPSWKREAEAEPEAWRADWKREAEAEPEAWRADWKREAEAAPEAWRADWKREAEAAPEPEAWRADWKRTPRPPAWKRDAAPSPPDW*</t>
  </si>
  <si>
    <t>PleosPC9_1</t>
  </si>
  <si>
    <t>Alfaro et al, 2016</t>
  </si>
  <si>
    <t>114050</t>
  </si>
  <si>
    <r>
      <rPr>
        <sz val="10"/>
        <color rgb="FF000000"/>
        <rFont val="Arial"/>
        <family val="2"/>
        <charset val="1"/>
      </rPr>
      <t>MKLSLIFATIALASTALAAPAGSPEVKRREAEARDTADMKREAYR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AL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EAM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EALSGV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E*</t>
    </r>
  </si>
  <si>
    <t>Auriculariopsis ampla</t>
  </si>
  <si>
    <t>Auramp1</t>
  </si>
  <si>
    <t>Bodensteiner et al, 2004</t>
  </si>
  <si>
    <t>566832</t>
  </si>
  <si>
    <t>Saprotrophs (Other wood decayers)</t>
  </si>
  <si>
    <r>
      <rPr>
        <sz val="10"/>
        <color rgb="FF000000"/>
        <rFont val="Arial"/>
        <family val="2"/>
        <charset val="1"/>
      </rPr>
      <t>MHFTRAIAAAALLLAATVAAAPVPGAELPRGGPL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TDAGVVS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EAGVP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GVP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GGRL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WVRTSDW*</t>
    </r>
  </si>
  <si>
    <t>573463</t>
  </si>
  <si>
    <r>
      <rPr>
        <sz val="10"/>
        <color rgb="FF000000"/>
        <rFont val="Arial"/>
        <family val="2"/>
        <charset val="1"/>
      </rPr>
      <t>MRLNQIFALAAAVLASAAAGSPVPQPDAADVDARGYR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EEARGYG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EEARGYG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RDVEARDEEARGYRN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HEDEARGYG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EEARGYGR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EEARGYG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EGVEAREPQPQGYR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EGVEARGEDLEVREAQPQGYR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AEAQGYR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QGYGT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AQVKSPAW*</t>
    </r>
  </si>
  <si>
    <t>575271</t>
  </si>
  <si>
    <r>
      <rPr>
        <sz val="10"/>
        <color rgb="FF000000"/>
        <rFont val="Arial"/>
        <family val="2"/>
        <charset val="1"/>
      </rPr>
      <t>MRLNQIFALAAAALASAAAGSPVPQPDSADVDARGYR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EEARGYG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EEARGYG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EEARGYGR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DEARGYG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EEARGYG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EEARGYG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EGVEVREAQPQGYR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EEARGYDR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QGYR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QGYS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EAQVKSPAW*</t>
    </r>
  </si>
  <si>
    <t>Botryobasidium botryosum</t>
  </si>
  <si>
    <t>Botbo1</t>
  </si>
  <si>
    <t>Riley et al, 2014</t>
  </si>
  <si>
    <t>25997</t>
  </si>
  <si>
    <r>
      <rPr>
        <sz val="10"/>
        <color rgb="FF000000"/>
        <rFont val="Arial"/>
        <family val="2"/>
        <charset val="1"/>
      </rPr>
      <t>MKSTSALITALLAIAHVALSAPLAEPALDLTARKNVAENEDLR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DVEARKFPPAENLR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DVNARKDVPVSDWR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GVDARKDGPETDWR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VVGRDFAAEA*</t>
    </r>
  </si>
  <si>
    <t>Auricularia delicata</t>
  </si>
  <si>
    <t>Aurde3_1</t>
  </si>
  <si>
    <t>Floudas et al, 2015</t>
  </si>
  <si>
    <t>1302180</t>
  </si>
  <si>
    <t>Saprotrophs (White rot)</t>
  </si>
  <si>
    <t>MKLHAVALVLSVALAYAAPLAPAQDETVARRVSDWRRSDEARRSSPELDARVSYWKRDDVEAREAQPVSDWKREPEPVSDWKREPEPVSDWKRMPVSYWKRVSDWKRVSDWKRVSDWKRDDVAAREPVSDWKRTPVSDWKRVSDWKRSESAVEVRSSVRKRQ*</t>
  </si>
  <si>
    <t>Galerina marginata</t>
  </si>
  <si>
    <t>Galma1</t>
  </si>
  <si>
    <t>204523</t>
  </si>
  <si>
    <r>
      <rPr>
        <sz val="10"/>
        <color rgb="FF000000"/>
        <rFont val="Arial"/>
        <family val="2"/>
        <charset val="1"/>
      </rPr>
      <t>MLFNSRYLAVISLFLLTSTVAAAPVPEAGTA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EIDARG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TEIDARG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ENNARG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ENTARG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EIDTRG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ENDARG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ENSARG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TENNARG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ENDARGNADW*</t>
    </r>
  </si>
  <si>
    <t>Punctularia strigosozonata</t>
  </si>
  <si>
    <t>Punst1</t>
  </si>
  <si>
    <t>Floudas et al, 2012</t>
  </si>
  <si>
    <t>115989</t>
  </si>
  <si>
    <r>
      <rPr>
        <sz val="10"/>
        <color rgb="FF000000"/>
        <rFont val="Arial"/>
        <family val="2"/>
        <charset val="1"/>
      </rPr>
      <t>MQVRTILIALAALVSATAAAPIESTDALRRDPGGV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GV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GVADWKKREAAPAPGGV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GV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ELEEARRDPGGV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GV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GV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GV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EEEAEERRRHPGGV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GV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GVADWEPESAPES*</t>
    </r>
  </si>
  <si>
    <t>Schizophyllum commune</t>
  </si>
  <si>
    <t>Schco3</t>
  </si>
  <si>
    <t>Ohm et al, 2010</t>
  </si>
  <si>
    <t>2611276</t>
  </si>
  <si>
    <r>
      <rPr>
        <sz val="10"/>
        <color rgb="FF000000"/>
        <rFont val="Arial"/>
        <family val="2"/>
        <charset val="1"/>
      </rPr>
      <t>MHFTRAIAAAALLLAATVAAAPVPGDELPELKRADAGVVS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GVPT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GVP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VP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VPTSDWRKRQGIRNSDW*</t>
    </r>
  </si>
  <si>
    <t>2745165</t>
  </si>
  <si>
    <t>N</t>
  </si>
  <si>
    <r>
      <rPr>
        <sz val="10"/>
        <color rgb="FF000000"/>
        <rFont val="Arial"/>
        <family val="2"/>
        <charset val="1"/>
      </rPr>
      <t>MANMRMDAMSIRDSGNEYLVEMSTLQNGNYDVSYMVPLKVGTPPQTVYVQVDTGSSDLWLASPSCQTSACKSSGHTYDPSSSSSAQTTSADFSISYLQGQVSGDVVKDTVRIGPASINAQALAAASNVTNEPLGDEFNGVLGLALPDNSLIASKDGGDAVTKGLFGADGAPGNKFIGMLLGRPGSDRYPSLLGLGTHPSSEQLRLPDGKDVESSLSYLGLSSDESGELLFKVQLAGIDAHPSTVQGPDAGTNQNNLTADTALLGAPLRAVFDSGVPLILTTSTIANAVYGAVGVGPGSDGVYYLPCATPLNLTFTLAESGSNDSPRIAVPLHPSDMVIDGGGGGRGAGTGSCMGAIQAVADLDSSSSNGAGVDIVLGTPFMRNVYSVLAYENPDAWHGQRKRAGP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VPM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VP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VP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GPSAKEGRQHEHSTFVERELRREDEREKLVARHARHNSTRCFSREHDFEEGRSGGVGLRISRLARR*</t>
    </r>
  </si>
  <si>
    <t>2613917</t>
  </si>
  <si>
    <r>
      <rPr>
        <sz val="10"/>
        <color rgb="FF000000"/>
        <rFont val="Arial"/>
        <family val="2"/>
        <charset val="1"/>
      </rPr>
      <t>MIKGRARSLLPHDGRASARSFPLTAAGPSTPEVPLKVAAAIVVLHLHSLPALSPLHIPLPCPARPRTIVIMANMRMDAMSIRDSGNEYLVEMSTLQNGNYDVSYMVPLKVGTPPQTVYVQVDTGSSDLWLASPSCQTSACKSSGHTYDPSSSSSAQTTSADFSISYLQGQVSGDVVKDTVRIGPASINAQALAAASNVTNEPLGDEFNGVLGLALPDNSLIASKDGGGDAVTKGLFGADGAPGNKFIGMLLGRPGSDRYPSLLGLGTHPSPEQLRLPDGKDVESSLSYLGLSSDESGELLFKVQLAGIDAHPSTVQGPDAGTNQNNLTADTALLGAPLRAVFDSGVPLILTTSTIANAVYGAVGVGPGSDGVYYLPCATPLNLTFTLAESGSNDSPRIAVPLHPSDMVIDGGGGGRGAGTGSCMGAIQAVADLDSSSSNGAGVDIVLGTPFMRNVYSVLAYENPDAWHGQRKRAGP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VP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VPTSDFRRGVPTSDFRRGVPVSDFRRGVPVSDFRRDVPT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GP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TEAGERL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GP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GP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DEGDLRLRRRHRRADQHERSSPHPRSSPNLARASSDTPFLGIIPLTDPSWAAVEFEAVNVKGMAYPDPDAADSGDLNAVGAASGDGGGLALGVKIFLGILGFFILCALLLGGRFFYMRRKAQKATPAEKAAEEAKETQRIESWRSSAELIKDKQQFQDINGVRLD*</t>
    </r>
  </si>
  <si>
    <t>2705922</t>
  </si>
  <si>
    <r>
      <rPr>
        <sz val="10"/>
        <color rgb="FF000000"/>
        <rFont val="Arial"/>
        <family val="2"/>
        <charset val="1"/>
      </rPr>
      <t>MRLDHILALAAALLASAAVGSPVPAPEAAPAADVDARGFRTN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PEEEARGFRTN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FRTN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DPQVKSPSWKRAPEEEARGFRTN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GFRTN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EDIDERGFRTN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ADVEARAEAVEAREAHVEERQYRTN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EARGFRTN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FRAN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GFRTN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PEEVVEARSPEEAVEERQYRTN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VEA*</t>
    </r>
  </si>
  <si>
    <t>Stereum hirsutum</t>
  </si>
  <si>
    <t>Stehi1</t>
  </si>
  <si>
    <t>107311</t>
  </si>
  <si>
    <t>MKFSYTPLLLVLFAAFVAALPAVPRMSGEGGDQDWKRVAVPDVVERMSGEGGDQDWKRLSGKGGDQDWKRMSGEGGDQDWKRMSGEGGDQDWKRMSGEGGDQDWRRFSGEGGDQDWKRMSGEGGDQDWRRMSGEGGDQDW*</t>
  </si>
  <si>
    <t>Bjerkandera adusta</t>
  </si>
  <si>
    <t>Bjead1_1</t>
  </si>
  <si>
    <t>Binder et al, 2013</t>
  </si>
  <si>
    <t>30962</t>
  </si>
  <si>
    <r>
      <rPr>
        <sz val="10"/>
        <color rgb="FF000000"/>
        <rFont val="Arial"/>
        <family val="2"/>
        <charset val="1"/>
      </rPr>
      <t>MRLLNSVPALFLLCASLVHAAPVDSHDDVKRDPSMIVD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TMIANADWRKRSMIDNADWRKREASMIDSADWRKREASMIDSADWRKREASMIDS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SMIDNADWRKRDPSMIVD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SMIDN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EAEAEAPQQS*</t>
    </r>
  </si>
  <si>
    <t>Exidia glandulosa</t>
  </si>
  <si>
    <t>Exigl1</t>
  </si>
  <si>
    <t>Nagy et al, 2015</t>
  </si>
  <si>
    <t>774536</t>
  </si>
  <si>
    <r>
      <rPr>
        <sz val="10"/>
        <color rgb="FF000000"/>
        <rFont val="Arial"/>
        <family val="2"/>
        <charset val="1"/>
      </rPr>
      <t>MFFQNLLAIISLTLAIAVSAQASYPALKRDPAQ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PS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AQDWRLEPA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DQ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AQ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AA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*</t>
    </r>
  </si>
  <si>
    <t>642657</t>
  </si>
  <si>
    <r>
      <rPr>
        <sz val="10"/>
        <color rgb="FF000000"/>
        <rFont val="Arial"/>
        <family val="2"/>
        <charset val="1"/>
      </rPr>
      <t>MQLTLSFVLLSIFSAVIVIAAPAAAPIDPAPNWKREPEVHP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AVHN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VHP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AVHN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VHP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AVHN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EVHP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AVHN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PEVHP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AVHN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AVASEPLI*</t>
    </r>
  </si>
  <si>
    <t>Nagy et al, 2017</t>
  </si>
  <si>
    <t>759788</t>
  </si>
  <si>
    <r>
      <rPr>
        <sz val="10"/>
        <color rgb="FF000000"/>
        <rFont val="Arial"/>
        <family val="2"/>
        <charset val="1"/>
      </rPr>
      <t>MKLTLLALVASLAVAYAAPVVPAAEGIERRV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EADAAAQARSTPEQLDARDDVEARDAKP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DVDAREPKP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DVEARDAKP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DVAARAAKPVSDWRKR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DAAVQARDV*</t>
    </r>
  </si>
  <si>
    <t>Fistulina hepatica</t>
  </si>
  <si>
    <t>Fishe1</t>
  </si>
  <si>
    <t>75093</t>
  </si>
  <si>
    <t>MFFNRILTVVAAVLVVSVAAAPAPVPIAADSVERNVDWKRQQNVDWKREANVDWKRNVDWKREAEANVDWKRNVDWKRNVDWKRGNVDWKREAEANVDWKREAEANVDWKREANVDW*</t>
  </si>
  <si>
    <t>Gymnopus luxurians</t>
  </si>
  <si>
    <t>Gymlu1</t>
  </si>
  <si>
    <t>98464</t>
  </si>
  <si>
    <r>
      <rPr>
        <sz val="10"/>
        <color rgb="FF000000"/>
        <rFont val="Arial"/>
        <family val="2"/>
        <charset val="1"/>
      </rPr>
      <t>MARKEQSEMARSIQLEDVAMRGDMHRL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ISGAPT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VSGAPT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PEPQPGMRT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QSNDDSGASHFESKRMDQRIPSW*</t>
    </r>
  </si>
  <si>
    <t>239794</t>
  </si>
  <si>
    <r>
      <rPr>
        <sz val="10"/>
        <color rgb="FF000000"/>
        <rFont val="Arial"/>
        <family val="2"/>
        <charset val="1"/>
      </rPr>
      <t>MRYFSLASAMVVFSILLSYCSAVPLDSRSGTG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GTG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GTG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GTG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GTG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SGTGEAGAADW*</t>
    </r>
  </si>
  <si>
    <t>Kohler et al, 2016</t>
  </si>
  <si>
    <t>242026</t>
  </si>
  <si>
    <r>
      <rPr>
        <sz val="10"/>
        <color rgb="FF000000"/>
        <rFont val="Arial"/>
        <family val="2"/>
        <charset val="1"/>
      </rPr>
      <t>MRTYSLLAGAMVLLFAVHSQAAPIEARAGTS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T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T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T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T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A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AGTSEAGAADW*</t>
    </r>
  </si>
  <si>
    <t>Hypholoma sublateritium</t>
  </si>
  <si>
    <t>Hypsu1</t>
  </si>
  <si>
    <t>202128</t>
  </si>
  <si>
    <r>
      <rPr>
        <sz val="10"/>
        <color rgb="FF000000"/>
        <rFont val="Arial"/>
        <family val="2"/>
        <charset val="1"/>
      </rPr>
      <t>MRFSVAAILLAVCVTSGIAAPVAEAEVYRNKDWKGTADAEVYRNK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TADAEAFYRNK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TAEAEVYRNK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DAVAAN*</t>
    </r>
  </si>
  <si>
    <t>36958</t>
  </si>
  <si>
    <r>
      <rPr>
        <sz val="10"/>
        <color rgb="FF000000"/>
        <rFont val="Arial"/>
        <family val="2"/>
        <charset val="1"/>
      </rPr>
      <t>MPTDPDEEGIPLPRVANTRDSELMLTMLFPSRYLTVISLFLLTSTVAAAPIPEAGGVGSGT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SGT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SGT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SGTT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SGS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SDDVEVRGSSTE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EAEIDARGSSTE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SSTE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SSTE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SSTE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AENDERASDW*</t>
    </r>
  </si>
  <si>
    <t>Plicaturopsis crispa</t>
  </si>
  <si>
    <t>Plicr1</t>
  </si>
  <si>
    <t>180022</t>
  </si>
  <si>
    <r>
      <rPr>
        <sz val="10"/>
        <color rgb="FF000000"/>
        <rFont val="Arial"/>
        <family val="2"/>
        <charset val="1"/>
      </rPr>
      <t>MRVQSLVLALSALAAAVAGLPLGGAEVVVARAPVADARAVEARIG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EPGS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DPGA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ESGA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EGG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GESGS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HT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HT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HT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T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GEGG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GEAG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GEGG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TP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ATP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ATPDW*</t>
    </r>
  </si>
  <si>
    <t>Schizopora paradoxa</t>
  </si>
  <si>
    <t>Schpa1</t>
  </si>
  <si>
    <t>Min et al, 2015</t>
  </si>
  <si>
    <t>936356</t>
  </si>
  <si>
    <r>
      <rPr>
        <sz val="10"/>
        <color rgb="FF000000"/>
        <rFont val="Arial"/>
        <family val="2"/>
        <charset val="1"/>
      </rPr>
      <t>MQLSRTLFFVLGVVAMAAAAPINADGGVVAREPG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Q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D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Q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DQ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D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Q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VDQ</t>
    </r>
    <r>
      <rPr>
        <b/>
        <sz val="10"/>
        <color rgb="FF000000"/>
        <rFont val="Arial"/>
        <family val="2"/>
        <charset val="1"/>
      </rPr>
      <t>DWKR</t>
    </r>
    <r>
      <rPr>
        <sz val="10"/>
        <color rgb="FF000000"/>
        <rFont val="Arial"/>
        <family val="2"/>
        <charset val="1"/>
      </rPr>
      <t>EPGQ</t>
    </r>
    <r>
      <rPr>
        <b/>
        <sz val="10"/>
        <color rgb="FF000000"/>
        <rFont val="Arial"/>
        <family val="2"/>
        <charset val="1"/>
      </rPr>
      <t>DWRR</t>
    </r>
    <r>
      <rPr>
        <sz val="10"/>
        <color rgb="FF000000"/>
        <rFont val="Arial"/>
        <family val="2"/>
        <charset val="1"/>
      </rPr>
      <t>EPGQDW*</t>
    </r>
  </si>
  <si>
    <r>
      <rPr>
        <vertAlign val="superscript"/>
        <sz val="11"/>
        <color rgb="FF000000"/>
        <rFont val="Arial"/>
        <family val="2"/>
        <charset val="1"/>
      </rPr>
      <t>a</t>
    </r>
    <r>
      <rPr>
        <sz val="9"/>
        <color rgb="FF000000"/>
        <rFont val="Arial"/>
        <family val="2"/>
        <charset val="1"/>
      </rPr>
      <t xml:space="preserve">Species containing a match for the MiSSP8 repetitive motif and available for analysis according to the Mycocosm database </t>
    </r>
  </si>
  <si>
    <r>
      <rPr>
        <vertAlign val="superscript"/>
        <sz val="11"/>
        <color rgb="FF000000"/>
        <rFont val="Arial"/>
        <family val="2"/>
        <charset val="1"/>
      </rPr>
      <t>b</t>
    </r>
    <r>
      <rPr>
        <sz val="11"/>
        <color rgb="FF000000"/>
        <rFont val="Arial"/>
        <family val="2"/>
        <charset val="1"/>
      </rPr>
      <t xml:space="preserve"> </t>
    </r>
    <r>
      <rPr>
        <sz val="9"/>
        <color rgb="FF000000"/>
        <rFont val="Arial"/>
        <family val="2"/>
        <charset val="1"/>
      </rPr>
      <t>Reference paper(s) associated to the genome as found on MycoCosm</t>
    </r>
  </si>
  <si>
    <r>
      <rPr>
        <vertAlign val="superscript"/>
        <sz val="11"/>
        <color rgb="FF000000"/>
        <rFont val="Arial"/>
        <family val="2"/>
        <charset val="1"/>
      </rPr>
      <t>c</t>
    </r>
    <r>
      <rPr>
        <sz val="11"/>
        <color rgb="FF000000"/>
        <rFont val="Arial"/>
        <family val="2"/>
        <charset val="1"/>
      </rPr>
      <t xml:space="preserve"> </t>
    </r>
    <r>
      <rPr>
        <sz val="9"/>
        <color rgb="FF000000"/>
        <rFont val="Arial"/>
        <family val="2"/>
        <charset val="1"/>
      </rPr>
      <t>Protein ID associated to the last version of the genome available on MycoCosm.</t>
    </r>
  </si>
  <si>
    <r>
      <rPr>
        <vertAlign val="superscript"/>
        <sz val="9"/>
        <color rgb="FF000000"/>
        <rFont val="Arial"/>
        <family val="2"/>
        <charset val="1"/>
      </rPr>
      <t>d</t>
    </r>
    <r>
      <rPr>
        <sz val="9"/>
        <color rgb="FF000000"/>
        <rFont val="Arial"/>
        <family val="2"/>
        <charset val="1"/>
      </rPr>
      <t xml:space="preserve"> Details are given on the type of saprotrophic lifestyle, including the degradation chemistry when known (e.g., a species defined as wood decayer is a species for which the degradation chemistry is yet unknown)  </t>
    </r>
  </si>
  <si>
    <r>
      <rPr>
        <vertAlign val="superscript"/>
        <sz val="11"/>
        <color rgb="FF000000"/>
        <rFont val="Arial"/>
        <family val="2"/>
        <charset val="1"/>
      </rPr>
      <t>e</t>
    </r>
    <r>
      <rPr>
        <sz val="11"/>
        <color rgb="FF000000"/>
        <rFont val="Arial"/>
        <family val="2"/>
        <charset val="1"/>
      </rPr>
      <t xml:space="preserve"> </t>
    </r>
    <r>
      <rPr>
        <sz val="9"/>
        <color rgb="FF000000"/>
        <rFont val="Arial"/>
        <family val="2"/>
        <charset val="1"/>
      </rPr>
      <t>Size of the protein given in amino acids</t>
    </r>
  </si>
  <si>
    <r>
      <rPr>
        <vertAlign val="superscript"/>
        <sz val="10"/>
        <color rgb="FF000000"/>
        <rFont val="Arial"/>
        <family val="2"/>
        <charset val="1"/>
      </rPr>
      <t xml:space="preserve">f  </t>
    </r>
    <r>
      <rPr>
        <sz val="9"/>
        <color rgb="FF000000"/>
        <rFont val="Arial"/>
        <family val="2"/>
        <charset val="1"/>
      </rPr>
      <t>Presence (Y) or absence (N) of signal peptide as detected by SignalP v4.1 (eukaryotic parameters)</t>
    </r>
  </si>
  <si>
    <r>
      <rPr>
        <vertAlign val="superscript"/>
        <sz val="9"/>
        <color rgb="FF000000"/>
        <rFont val="Arial"/>
        <family val="2"/>
        <charset val="1"/>
      </rPr>
      <t xml:space="preserve">g </t>
    </r>
    <r>
      <rPr>
        <sz val="9"/>
        <color rgb="FF000000"/>
        <rFont val="Arial"/>
        <family val="2"/>
        <charset val="1"/>
      </rPr>
      <t>The occurence of the MiSSP8 repeated motif containing the kexin cleavage site is highlighted in bold</t>
    </r>
    <r>
      <rPr>
        <sz val="11"/>
        <color rgb="FF000000"/>
        <rFont val="Arial"/>
        <family val="2"/>
        <charset val="1"/>
      </rPr>
      <t xml:space="preserve">  </t>
    </r>
  </si>
  <si>
    <t>Name</t>
  </si>
  <si>
    <t># Genes</t>
  </si>
  <si>
    <t>Published</t>
  </si>
  <si>
    <t>Aaosphaeria arxii CBS 175.79 v1.0</t>
  </si>
  <si>
    <t>Abortiporus biennis CCBS 521 v1.0</t>
  </si>
  <si>
    <t>Abortiporus biennis CIRM-BRFM1778 v1.0</t>
  </si>
  <si>
    <t>Absidia padenii NRRL 2977 v1.0</t>
  </si>
  <si>
    <t>Absidia repens NRRL 1336 v1.0</t>
  </si>
  <si>
    <t>Mondo SJ et al., 2017</t>
  </si>
  <si>
    <t>Acaromyces ingoldii MCA 4198 v1.0</t>
  </si>
  <si>
    <t>Acephala macrosclerotiorum EW76-UTF0540 v1.0</t>
  </si>
  <si>
    <t>Achaetomium strumarium CBS333.67 v1.0</t>
  </si>
  <si>
    <t>Acidomyces richmondensis BFW</t>
  </si>
  <si>
    <t>Mosier AC et al., 2016</t>
  </si>
  <si>
    <t>Acidothrix acidophila CBS 136259 v1.0</t>
  </si>
  <si>
    <t>Acremonium alcalophilum v2.0</t>
  </si>
  <si>
    <t>Acremonium chrysogenum ATCC 11550</t>
  </si>
  <si>
    <t>Terfehr D et al., 2014</t>
  </si>
  <si>
    <t>Acremonium strictum DS1bioAY4a v1.0</t>
  </si>
  <si>
    <t>Agaricostilbum hyphaenes ATCC MYA-4628 v1.0</t>
  </si>
  <si>
    <t>Agaricus bisporus var bisporus (H97) v2.0</t>
  </si>
  <si>
    <t>Morin E et al., 2012</t>
  </si>
  <si>
    <t>Agaricus bisporus var. burnettii JB137-S8</t>
  </si>
  <si>
    <t>Agrocybe pediades AH 40210 v1.0</t>
  </si>
  <si>
    <t>Aliquandostipite khaoyaiensis CBS 118232 v1.0</t>
  </si>
  <si>
    <t>Allomyces macrogynus ATCC 38327</t>
  </si>
  <si>
    <t>Alternaria alternata 133aPRJ v1.0</t>
  </si>
  <si>
    <t>Alternaria alternata SRC1lrK2f v1.0</t>
  </si>
  <si>
    <t>Zeiner CA et al., 2016</t>
  </si>
  <si>
    <t>Alternaria brassicicola</t>
  </si>
  <si>
    <t>Ohm RA et al., 2012</t>
  </si>
  <si>
    <t>Amanita muscaria Koide v1.0</t>
  </si>
  <si>
    <t>Kohler A et al., 2015</t>
  </si>
  <si>
    <t>Amanita thiersii Skay4041 v1.0</t>
  </si>
  <si>
    <t>Hess J et al., 2014</t>
  </si>
  <si>
    <t>Amniculicola lignicola CBS 123094 v1.0</t>
  </si>
  <si>
    <t>Amorphotheca resinae v1.0</t>
  </si>
  <si>
    <t>Martino E et al., 2018</t>
  </si>
  <si>
    <t>Ampelomyces quisqualis HMLAC05119 v1.0</t>
  </si>
  <si>
    <t>Amylocystis lapponica SKaAmylap13 v1.0</t>
  </si>
  <si>
    <t>Amylostereum chailletii DWAch2 v1.0</t>
  </si>
  <si>
    <t>Anaeromyces robustus v1.0</t>
  </si>
  <si>
    <t>Haitjema CH et al., 2017</t>
  </si>
  <si>
    <t>Anomoporia bombycina ATCC 64506 v1.0</t>
  </si>
  <si>
    <t>Anthostoma avocetta NRRL 3190 v1.0</t>
  </si>
  <si>
    <t>Antonospora locustae HM-2013</t>
  </si>
  <si>
    <t>Slamovits CH et al., 2004</t>
  </si>
  <si>
    <t>Antrodia serialis Sig1Antser10 v1.0</t>
  </si>
  <si>
    <t>Antrodia sinuosa LB1 v1.0</t>
  </si>
  <si>
    <t>Apiosordaria backusii CBS 540.89 v1.0</t>
  </si>
  <si>
    <t>Apiospora montagnei NRRL 25634 v1.0</t>
  </si>
  <si>
    <t>Aplosporella prunicola CBS 121.167 v1.0</t>
  </si>
  <si>
    <t>Apodospora peruviana CBS 118394 v1.0</t>
  </si>
  <si>
    <t>Aporpium caryae L-13461</t>
  </si>
  <si>
    <t>Armillaria cepistipes B5</t>
  </si>
  <si>
    <t>Sipos G et al., 2017</t>
  </si>
  <si>
    <t>Armillaria gallica 21-2 v1.0</t>
  </si>
  <si>
    <t>Armillaria mellea DSM 3731</t>
  </si>
  <si>
    <t>Collins C et al., 2013</t>
  </si>
  <si>
    <t>Armillaria ostoyae C18/9</t>
  </si>
  <si>
    <t>Armillaria solidipes 28-4 v1.0</t>
  </si>
  <si>
    <t>Arthroascus fermentans 17710 v1.0</t>
  </si>
  <si>
    <t>Arthrobotrys oligospora ATCC 24927</t>
  </si>
  <si>
    <t>Yang J et al., 2011</t>
  </si>
  <si>
    <t>Arthroderma benhamiae CBS 112371</t>
  </si>
  <si>
    <t>Burmester A et al., 2011</t>
  </si>
  <si>
    <t>Artolenzites elegans CIRM-BRFM 1122 v1.0</t>
  </si>
  <si>
    <t>Artolenzites elegans CIRM-BRFM 1663 v1.0</t>
  </si>
  <si>
    <t>Ascobolus immersus RN42 v1.0</t>
  </si>
  <si>
    <t>Ascochyta rabiei ArDII</t>
  </si>
  <si>
    <t>Verma S et al., 2016</t>
  </si>
  <si>
    <t>Ascocoryne sarcoides NRRL50072</t>
  </si>
  <si>
    <t>Gianoulis TA et al., 2012</t>
  </si>
  <si>
    <t>Ascodesmis nigricans CBS 389.68 v1.0</t>
  </si>
  <si>
    <t>Ascoidea rubescens NRRL Y17699 v1.0</t>
  </si>
  <si>
    <t>Riley R et al., 2016</t>
  </si>
  <si>
    <t>Aspergillus acristatulus CBS 119.55 v1.0</t>
  </si>
  <si>
    <t>Aspergillus aculeatinus CBS 121060 v1.0</t>
  </si>
  <si>
    <t>Aspergillus aculeatus ATCC16872 v1.1</t>
  </si>
  <si>
    <t>de Vries RP et al., 2017</t>
  </si>
  <si>
    <t>Aspergillus amylovorus CBS 600.67 v1.0</t>
  </si>
  <si>
    <t>Aspergillus bisporus CBS 707.71 v1.0</t>
  </si>
  <si>
    <t>Aspergillus bombycis NRRL 26010</t>
  </si>
  <si>
    <t>Moore GG et al., 2016</t>
  </si>
  <si>
    <t>Aspergillus brasiliensis v1.0</t>
  </si>
  <si>
    <t>Aspergillus brevijanus CBS 111.46 v1.0</t>
  </si>
  <si>
    <t>Aspergillus brunneoviolaceus CBS 621.78 v1.0</t>
  </si>
  <si>
    <t>Aspergillus calidoustus</t>
  </si>
  <si>
    <t>Aspergillus campestris IBT 28561 v1.0</t>
  </si>
  <si>
    <t>Kjaerbolling I et al., 2018</t>
  </si>
  <si>
    <t>Aspergillus candidus CBS 102.13 v1.0</t>
  </si>
  <si>
    <t>Aspergillus carbonarius ITEM 5010 v3</t>
  </si>
  <si>
    <t>Aspergillus chevalieri CBS 522.65 v1.0</t>
  </si>
  <si>
    <t>Aspergillus clavatus NRRL 1 from AspGD</t>
  </si>
  <si>
    <t>Arnaud MB et al., 2012</t>
  </si>
  <si>
    <t>Aspergillus costaricaensis CBS 115574 v1.0</t>
  </si>
  <si>
    <t>Aspergillus cristatus GZAAS20.1005</t>
  </si>
  <si>
    <t>Ge Y et al., 2016</t>
  </si>
  <si>
    <t>Aspergillus desertorum CBS 653.73 v1.0</t>
  </si>
  <si>
    <t>Aspergillus ellipticus CBS 707.79 v1.0</t>
  </si>
  <si>
    <t>Aspergillus eucalypticola CBS 122712 v1.0</t>
  </si>
  <si>
    <t>Aspergillus fijiensis CBS 313.89 v1.0</t>
  </si>
  <si>
    <t>Aspergillus filifera CBS 114510 v1.0</t>
  </si>
  <si>
    <t>Aspergillus flavus NRRL3357</t>
  </si>
  <si>
    <t>Aspergillus fumigatus A1163</t>
  </si>
  <si>
    <t>Fedorova ND et al., 2008</t>
  </si>
  <si>
    <t>Aspergillus fumigatus Af293 from AspGD</t>
  </si>
  <si>
    <t>Nierman WC et al., 2005</t>
  </si>
  <si>
    <t>Aspergillus funiculosus CBS 116.56 v1.0</t>
  </si>
  <si>
    <t>Aspergillus glaucus v1.0</t>
  </si>
  <si>
    <t>Aspergillus heteromorphus CBS 117.55 v1.0</t>
  </si>
  <si>
    <t>Aspergillus homomorphus CBS 101889 v1.0</t>
  </si>
  <si>
    <t>Aspergillus ibericus CBS 121593 v1.0</t>
  </si>
  <si>
    <t>Aspergillus indicus v2.0</t>
  </si>
  <si>
    <t>Aspergillus indologenus CBS 114.80 v1.0</t>
  </si>
  <si>
    <t>Aspergillus insolitus CBS 384.61 v1.0</t>
  </si>
  <si>
    <t>Aspergillus japonicus CBS 114.51 v1.0</t>
  </si>
  <si>
    <t>Aspergillus kawachii IFO 4308</t>
  </si>
  <si>
    <t>Futagami T et al., 2011</t>
  </si>
  <si>
    <t>Aspergillus lacticoffeatus CBS 101883 v1.0</t>
  </si>
  <si>
    <t>Aspergillus luchuensis CBS 106.47 v1.0</t>
  </si>
  <si>
    <t>Aspergillus multicolor v1.0</t>
  </si>
  <si>
    <t>Aspergillus neoauricomus CBS112787 v1.0</t>
  </si>
  <si>
    <t>Aspergillus neoechinulatus CBS120.55 v1.0</t>
  </si>
  <si>
    <t>Aspergillus neoniger CBS 115656 v1.0</t>
  </si>
  <si>
    <t>Aspergillus nidulans</t>
  </si>
  <si>
    <t>Aspergillus niger ATCC 1015 v4.0</t>
  </si>
  <si>
    <t>Andersen MR et al., 2011</t>
  </si>
  <si>
    <t>Aspergillus niger CBS 513.88</t>
  </si>
  <si>
    <t>Pel HJ et al., 2007</t>
  </si>
  <si>
    <t>Aspergillus niger NRRL3</t>
  </si>
  <si>
    <t>Aspergillus niger van Tieghem ATCC 13496 v1.0</t>
  </si>
  <si>
    <t>Aspergillus nomius NRRL 13137</t>
  </si>
  <si>
    <t>Aspergillus novofumigatus IBT 16806 v1.0</t>
  </si>
  <si>
    <t>Aspergillus ochraceoroseus IBT 24754 v1.0</t>
  </si>
  <si>
    <t>Aspergillus ochraceoroseus SRRC1432</t>
  </si>
  <si>
    <t>Aspergillus olivicola v1.0</t>
  </si>
  <si>
    <t>Aspergillus oryzae RIB40</t>
  </si>
  <si>
    <t>Aspergillus parvulus CBS 136.61 v1.0</t>
  </si>
  <si>
    <t>Aspergillus penicilloides CBS 540.65 v1.0</t>
  </si>
  <si>
    <t>Aspergillus phoenicis (Corda) Thom ATCC 13157 v1.0</t>
  </si>
  <si>
    <t>Aspergillus piperis CBS 112811 v1.0</t>
  </si>
  <si>
    <t>Aspergillus rambellii SRRC1468</t>
  </si>
  <si>
    <t>Aspergillus recurvatus v1.0</t>
  </si>
  <si>
    <t>Aspergillus restrictus CBS 118.33 v1.0</t>
  </si>
  <si>
    <t>Aspergillus robustus CBS 428.77 v1.0</t>
  </si>
  <si>
    <t>Aspergillus roseoglobulosus CBS112800 v1.0</t>
  </si>
  <si>
    <t>Aspergillus saccharolyticus JOP 1030-1 v1.0</t>
  </si>
  <si>
    <t>Aspergillus sclerotiicarbonarius CBS 121057 v1.0</t>
  </si>
  <si>
    <t>Aspergillus sclerotioniger CBS115572 v1.0</t>
  </si>
  <si>
    <t>Aspergillus sclerotiorum CBS 549.65 v1.0</t>
  </si>
  <si>
    <t>Aspergillus stella-maris CBS 113639 v1.0</t>
  </si>
  <si>
    <t>Aspergillus stercoraria CBS 428.93 v1.0</t>
  </si>
  <si>
    <t>Aspergillus steynii IBT 23096 v1.0</t>
  </si>
  <si>
    <t>Aspergillus sydowii CBS 593.65 v1.0</t>
  </si>
  <si>
    <t>Aspergillus taichungensis IBT 19404 v1.0</t>
  </si>
  <si>
    <t>Aspergillus terreus NIH 2624</t>
  </si>
  <si>
    <t>Aspergillus triticus CBS266.81 v1.0</t>
  </si>
  <si>
    <t>Aspergillus tubingensis v1.0</t>
  </si>
  <si>
    <t>Aspergillus udagawae IFM 46973</t>
  </si>
  <si>
    <t>Kusuya Y et al., 2015</t>
  </si>
  <si>
    <t>Aspergillus undulatus CBS 261.88 v1.0</t>
  </si>
  <si>
    <t>Aspergillus unguis CBS132.55 v1.0</t>
  </si>
  <si>
    <t>Aspergillus uvarum CBS 121591 v1.0</t>
  </si>
  <si>
    <t>Aspergillus vadensis CBS 113365 v1.0</t>
  </si>
  <si>
    <t>Aspergillus venezuelensis CBS 868.97 v1.0</t>
  </si>
  <si>
    <t>Aspergillus versicolor v1.0</t>
  </si>
  <si>
    <t>Aspergillus violaceofuscus CBS 115571 v1.0</t>
  </si>
  <si>
    <t>Aspergillus welwitschiae CBS139.54b v1.0</t>
  </si>
  <si>
    <t>Aspergillus wentii v1.0</t>
  </si>
  <si>
    <t>Aspergillus zonatus v1.0</t>
  </si>
  <si>
    <t>Atractiellales rhizophila v2.0</t>
  </si>
  <si>
    <t>Aulographum hederae v2.0</t>
  </si>
  <si>
    <t>Aureobasidium pullulans var. melanogenum CBS 110374</t>
  </si>
  <si>
    <t>Gostincar C et al., 2014</t>
  </si>
  <si>
    <t>Aureobasidium pullulans var. namibiae CBS 147.97</t>
  </si>
  <si>
    <t>Aureobasidium pullulans var. pullulans EXF-150</t>
  </si>
  <si>
    <t>Aureobasidium pullulans var. subglaciale EXF-2481</t>
  </si>
  <si>
    <t>Auricularia subglabra v2.0</t>
  </si>
  <si>
    <t>Floudas D et al., 2012</t>
  </si>
  <si>
    <t>Auriculariopsis ampla NL-1724 v1.0</t>
  </si>
  <si>
    <t>Auriscalpium vulgare FP105234-Sp v1.0</t>
  </si>
  <si>
    <t>Babjeviella inositovora NRRL Y-12698 v1.0</t>
  </si>
  <si>
    <t>Backusella circina FSU 941 v1.0</t>
  </si>
  <si>
    <t>Basidioascus undulatus</t>
  </si>
  <si>
    <t>Basidiobolus meristosporus CBS 931.73 v1.0</t>
  </si>
  <si>
    <t>Batrachochytrium dendrobatidis JAM81 v1.0</t>
  </si>
  <si>
    <t>Baudoinia compniacensis UAMH 10762 (4089826) v1.0</t>
  </si>
  <si>
    <t>Beauveria bassiana ARSEF 2860</t>
  </si>
  <si>
    <t>Xiao G et al., 2012</t>
  </si>
  <si>
    <t>Bimuria novae-zelandiae CBS 107.79 v1.0</t>
  </si>
  <si>
    <t>Biscogniauxia nummularia v1.0</t>
  </si>
  <si>
    <t>Bisporella sp. PMI_857 v1.0</t>
  </si>
  <si>
    <t>Bjerkandera adusta v1.0</t>
  </si>
  <si>
    <t>Binder M et al., 2013</t>
  </si>
  <si>
    <t>Blakeslea trispora NRRL 2456 v1.0</t>
  </si>
  <si>
    <t>Blastobotrys (Arxula) adeninivorans</t>
  </si>
  <si>
    <t>Kunze G et al., 2014</t>
  </si>
  <si>
    <t>Blastocladiella britannica v1.0</t>
  </si>
  <si>
    <t>Blastomyces dermatitidis SLH14081</t>
  </si>
  <si>
    <t>Munoz JF et al., 2015</t>
  </si>
  <si>
    <t>Blumeria graminis f. sp. tritici 96224</t>
  </si>
  <si>
    <t>Wicker T et al., 2013</t>
  </si>
  <si>
    <t>Blumeria graminis f.sp. hordei DH14</t>
  </si>
  <si>
    <t>Spanu PD et al., 2010</t>
  </si>
  <si>
    <t>Blyttiomyces helicus single-cell v1.0</t>
  </si>
  <si>
    <t>Bolbitius vitellinus SZMC-NL-1974 v1.0</t>
  </si>
  <si>
    <t>Boletus edulis v1.0</t>
  </si>
  <si>
    <t>Bombardia bombarda SMH3391-2 v1.0</t>
  </si>
  <si>
    <t>Botryobasidium botryosum v1.0</t>
  </si>
  <si>
    <t>Riley R et al., 2014</t>
  </si>
  <si>
    <t>Botryosphaeria dothidea</t>
  </si>
  <si>
    <t>Botrytis cinerea v1.0</t>
  </si>
  <si>
    <t>Staats M et al., 2012</t>
  </si>
  <si>
    <t>Bulgaria inquinans CBS118.31 v1.0</t>
  </si>
  <si>
    <t>Byssochlamys spectabilis No. 5</t>
  </si>
  <si>
    <t>Oka T et al., 2014</t>
  </si>
  <si>
    <t>Byssothecium circinans CBS 675.92 v1.0</t>
  </si>
  <si>
    <t>Cadophora sp. DSE1049 v1.0</t>
  </si>
  <si>
    <t>Caliciopsis orientalis</t>
  </si>
  <si>
    <t>Calocera cornea v1.0</t>
  </si>
  <si>
    <t>Nagy LG et al., 2016</t>
  </si>
  <si>
    <t>Calocera viscosa v1.0</t>
  </si>
  <si>
    <t>Caloscypha fulgens ATCC 42695 v1.0</t>
  </si>
  <si>
    <t>Calosphaeria pulchella</t>
  </si>
  <si>
    <t>Candida albicans SC5314</t>
  </si>
  <si>
    <t>Jones T et al., 2004</t>
  </si>
  <si>
    <t>Candida arabinofermentans NRRL YB-2248 v1.0</t>
  </si>
  <si>
    <t>Candida tanzawaensis NRRL Y-17324 v1.0</t>
  </si>
  <si>
    <t>Candida tenuis NRRL Y-1498 v1.0</t>
  </si>
  <si>
    <t>Wohlbach DJ et al., 2011</t>
  </si>
  <si>
    <t>Cantharellus anzutake C23 v1.0</t>
  </si>
  <si>
    <t>Capronia coronata CBS 617.96</t>
  </si>
  <si>
    <t>Teixeira MM et al., 2017</t>
  </si>
  <si>
    <t>Capronia epimyces CBS 606.96</t>
  </si>
  <si>
    <t>Capronia semiimmersa CBS27337</t>
  </si>
  <si>
    <t>Catenaria anguillulae PL171 v2.0</t>
  </si>
  <si>
    <t>Caulochytrium protostelioides ATCC 52028 single-cell v1.0</t>
  </si>
  <si>
    <t>Caulochytrium protostelioides ATCC 52028 v1.0</t>
  </si>
  <si>
    <t>Cenococcum geophilum 1.58 v2.0</t>
  </si>
  <si>
    <t>Peter M et al., 2016</t>
  </si>
  <si>
    <t>Cephaloascus albidus ATCC 66658 v1.0</t>
  </si>
  <si>
    <t>Cephaloascus fragrans 12-1022 v1.0</t>
  </si>
  <si>
    <t>Ceraceosorus guamensis MCA 4658 v1.0</t>
  </si>
  <si>
    <t>Ceratobasidium sp. (anastomosis group I, AG-I) v1.0</t>
  </si>
  <si>
    <t>Cercophora caudata CBS 606.72 v1.0</t>
  </si>
  <si>
    <t>Cercophora newfieldiana SMH2532-1 v1.0</t>
  </si>
  <si>
    <t>Cercophora scortea SMH4131-1 v1.0</t>
  </si>
  <si>
    <t>Cercospora zeae-maydis v1.0</t>
  </si>
  <si>
    <t>Cerinomyces ceraceus ATCC 56525 v1.0</t>
  </si>
  <si>
    <t>Ceriporiopsis (Gelatoporia) subvermispora B</t>
  </si>
  <si>
    <t>Fernandez-Fueyo E et al., 2012</t>
  </si>
  <si>
    <t>Cerrena unicolor v1.1</t>
  </si>
  <si>
    <t>Chaetomium globosum v1.0</t>
  </si>
  <si>
    <t>Berka RM et al., 2011</t>
  </si>
  <si>
    <t>Chaetosphaeria innumera</t>
  </si>
  <si>
    <t>Chalara longipes BDJ v1.0</t>
  </si>
  <si>
    <t>Chionosphaera apobasidialis 52639 v1.0</t>
  </si>
  <si>
    <t>Chionosphaera cuniculicola CBS10063 v1.0</t>
  </si>
  <si>
    <t>Choiromyces venosus 120613-1 v1.0</t>
  </si>
  <si>
    <t>Chytridium lagenaria Arg66 v1.0</t>
  </si>
  <si>
    <t>Chytriomyces sp. MP 71 v1.0</t>
  </si>
  <si>
    <t>Circinella umbellata NRRL1351 v1.0</t>
  </si>
  <si>
    <t>Cladonia grayi Cgr/DA2myc/ss v2.0</t>
  </si>
  <si>
    <t>Cladophialophora bantiana CBS 173.52</t>
  </si>
  <si>
    <t>Cladophialophora carrionii CBS 160.54</t>
  </si>
  <si>
    <t>Cladophialophora immunda CBS83496</t>
  </si>
  <si>
    <t>Cladophialophora psammophila CBS 110553</t>
  </si>
  <si>
    <t>Cladophialophora yegresii CBS 114405</t>
  </si>
  <si>
    <t>Cladorrhinum bulbillosum DJ3 v1.0</t>
  </si>
  <si>
    <t>Cladosporium fulvum v1.0</t>
  </si>
  <si>
    <t>de Wit PJ et al., 2012</t>
  </si>
  <si>
    <t>Cladosporium sphaerospermum UM 843</t>
  </si>
  <si>
    <t>Ng KP et al., 2012</t>
  </si>
  <si>
    <t>Clathrospora elynae CBS 161.51 v1.0</t>
  </si>
  <si>
    <t>Clavicorona pyxidata HHB10654 v1.0</t>
  </si>
  <si>
    <t>Clavispora lusitaniae ATCC 42720</t>
  </si>
  <si>
    <t>Butler G et al., 2009</t>
  </si>
  <si>
    <t>Clavulina sp. PMI_390 v1.0</t>
  </si>
  <si>
    <t>Climacocystis borealis CliBor001 v1.0</t>
  </si>
  <si>
    <t>Clitocybe gibba IJFM A808 v1.0</t>
  </si>
  <si>
    <t>Clohesyomyces aquaticus v1.0</t>
  </si>
  <si>
    <t>Clonostachys rosea CBS125111 v1.0</t>
  </si>
  <si>
    <t>Coccidioides immitis RS</t>
  </si>
  <si>
    <t>Sharpton TJ et al., 2009</t>
  </si>
  <si>
    <t>Coccodinium bartschii CBS 121709 v1.0</t>
  </si>
  <si>
    <t>Coccomyces strobi CBS 202.91 v1.0</t>
  </si>
  <si>
    <t>Cochliobolus carbonum 26-R-13 v1.0</t>
  </si>
  <si>
    <t>Condon BJ et al., 2013</t>
  </si>
  <si>
    <t>Cochliobolus heterostrophus C4 v1.0</t>
  </si>
  <si>
    <t>Cochliobolus heterostrophus C5 v2.0</t>
  </si>
  <si>
    <t>Cochliobolus lunatus m118 v2.0</t>
  </si>
  <si>
    <t>Cochliobolus miyabeanus ATCC 44560 v1.0</t>
  </si>
  <si>
    <t>Cochliobolus sativus ND90Pr v1.0</t>
  </si>
  <si>
    <t>Cochliobolus victoriae FI3 v1.0</t>
  </si>
  <si>
    <t>Coemansia reversa NRRL 1564 v1.0</t>
  </si>
  <si>
    <t>Chang Y et al., 2015</t>
  </si>
  <si>
    <t>Coemansia spiralis RSA 1278 v1.0</t>
  </si>
  <si>
    <t>Cokeromyces recurvatus NRRL 2243 v1.0</t>
  </si>
  <si>
    <t>Colletotrichum acutatum CBS 112980 v2.0</t>
  </si>
  <si>
    <t>Colletotrichum caudatum CBS131602 v1.0</t>
  </si>
  <si>
    <t>Colletotrichum cereale CBS 129662 v1.0</t>
  </si>
  <si>
    <t>Colletotrichum eremochloae CBS129661 v1.0</t>
  </si>
  <si>
    <t>Colletotrichum falcatum MAFF306170 v1.0</t>
  </si>
  <si>
    <t>Colletotrichum fioriniae PJ7</t>
  </si>
  <si>
    <t>Baroncelli R et al., 2014</t>
  </si>
  <si>
    <t>Colletotrichum godetiae CBS 193.32 v1.0</t>
  </si>
  <si>
    <t>Colletotrichum graminicola M1.001</t>
  </si>
  <si>
    <t>O'Connell RJ et al., 2012</t>
  </si>
  <si>
    <t>Colletotrichum higginsianum IMI 349063</t>
  </si>
  <si>
    <t>Zampounis A et al., 2016</t>
  </si>
  <si>
    <t>Colletotrichum lupini CBS 109225 v1.0</t>
  </si>
  <si>
    <t>Colletotrichum navitas CBS125086 v1.0</t>
  </si>
  <si>
    <t>Colletotrichum nymphaeae SA-01</t>
  </si>
  <si>
    <t>Colletotrichum orchidophilum IMI 309357</t>
  </si>
  <si>
    <t>Colletotrichum phormii CBS102054 v1.0</t>
  </si>
  <si>
    <t>Colletotrichum salicis CBS607.94</t>
  </si>
  <si>
    <t>Colletotrichum simmondsii CBS122122</t>
  </si>
  <si>
    <t>Colletotrichum somersetensis CBS 131599 v1.0</t>
  </si>
  <si>
    <t>Colletotrichum sublineola CBS 131301 v1.0</t>
  </si>
  <si>
    <t>Colletotrichum tofieldiae 0861</t>
  </si>
  <si>
    <t>Hacquard S et al., 2016</t>
  </si>
  <si>
    <t>Colletotrichum zoysiae MAFF235873 v1.0</t>
  </si>
  <si>
    <t>Conidiobolus coronatus NRRL28638 v1.0</t>
  </si>
  <si>
    <t>Conidiobolus thromboides FSU 785 v1.0</t>
  </si>
  <si>
    <t>Coniella lustricola B22-T-1 v1.0</t>
  </si>
  <si>
    <t>Coniochaeta ligniaria CBS 111746</t>
  </si>
  <si>
    <t>Coniochaeta ligniaria NRRL 30616 v1.0</t>
  </si>
  <si>
    <t>Jimenez DJ et al., 2017</t>
  </si>
  <si>
    <t>Coniochaeta sp. PMI_546 v1.0</t>
  </si>
  <si>
    <t>Coniophora olivacea MUCL 20566 v1.0</t>
  </si>
  <si>
    <t>Castanera R et al., 2017</t>
  </si>
  <si>
    <t>Coniophora puteana v1.0</t>
  </si>
  <si>
    <t>Coniosporium apollinis CBS 100218</t>
  </si>
  <si>
    <t>Coprinellus micaceus FP101781 v2.0</t>
  </si>
  <si>
    <t>Coprinellus pellucidus v1.0</t>
  </si>
  <si>
    <t>Coprinopsis cinerea</t>
  </si>
  <si>
    <t>Stajich JE et al., 2010</t>
  </si>
  <si>
    <t>Coprinopsis cinerea AmutBmut pab1-1 v1.0</t>
  </si>
  <si>
    <t>NO DATA</t>
  </si>
  <si>
    <t>Muraguchi H et al., 2015</t>
  </si>
  <si>
    <t>Coprinopsis marcescibilis CBS121175 v1.0</t>
  </si>
  <si>
    <t>Coprinopsis sclerotiger v1.0</t>
  </si>
  <si>
    <t>Cordyceps militaris CM01</t>
  </si>
  <si>
    <t>Zheng P et al., 2011</t>
  </si>
  <si>
    <t>Corollospora maritima CBS 119819 v2.0</t>
  </si>
  <si>
    <t>Cortinarius glaucopus AT 2004 276 v2.0</t>
  </si>
  <si>
    <t>Corynespora cassiicola CCP v1.0</t>
  </si>
  <si>
    <t>Crassisporium funariophilum DOB1098 v1.0</t>
  </si>
  <si>
    <t>Crepidotus variabilis CBS 506.95 v1.0</t>
  </si>
  <si>
    <t>Cronartium quercuum f. sp. fusiforme G11 v1.0</t>
  </si>
  <si>
    <t>Pendleton AL et al., 2014</t>
  </si>
  <si>
    <t>Crucibulum laeve CBS 166.37 v1.0</t>
  </si>
  <si>
    <t>Cryphonectria parasitica EP155 v2.0</t>
  </si>
  <si>
    <t>Cryptococcus curvatus ATCC 20509 v1.0</t>
  </si>
  <si>
    <t>Cryptococcus neoformans var neoformans JEC21</t>
  </si>
  <si>
    <t>Loftus BJ et al., 2005</t>
  </si>
  <si>
    <t>Cryptococcus neoformans var. grubii H99</t>
  </si>
  <si>
    <t>Janbon G et al., 2014</t>
  </si>
  <si>
    <t>Cryptococcus terricola JCM 24523 v1.0</t>
  </si>
  <si>
    <t>Cryptococcus vishniacii v1.0</t>
  </si>
  <si>
    <t>Cryptococcus wieringae v1.0</t>
  </si>
  <si>
    <t>Cryptodiaporthe populea CFL2025 v1.0</t>
  </si>
  <si>
    <t>Cryptodiaporthe sp. AZ0812 v1.0</t>
  </si>
  <si>
    <t>Cucurbitaria berberidis CBS 394.84 v1.0</t>
  </si>
  <si>
    <t>Cunninghamella echinulata NRRL 1382 v1.0</t>
  </si>
  <si>
    <t>Cyathus striatus AH 40144 v1.0</t>
  </si>
  <si>
    <t>Cyberlindnera jadinii NRRL Y-1542 v1.0</t>
  </si>
  <si>
    <t>Cylindrobasidium torrendii FP15055 v1.0</t>
  </si>
  <si>
    <t>Floudas D et al., 2015</t>
  </si>
  <si>
    <t>Cyphellophora europaea CBS 101466</t>
  </si>
  <si>
    <t>Cystostereum murrayi CysMur001 v1.0</t>
  </si>
  <si>
    <t>Cytidiella melzeri FP 102339 v1.0</t>
  </si>
  <si>
    <t>Cytospora chrysosperma CFL2056 v1.0</t>
  </si>
  <si>
    <t>Dacryopinax primogenitus DJM 731 SSP1 v1.0</t>
  </si>
  <si>
    <t>Daedalea quercina v1.0</t>
  </si>
  <si>
    <t>Daldinia eschscholzii EC12 v1.0</t>
  </si>
  <si>
    <t>Wu W et al., 2017</t>
  </si>
  <si>
    <t>Debaryomyces hansenii</t>
  </si>
  <si>
    <t>Sacerdot C et al., 2008</t>
  </si>
  <si>
    <t>Decorospora gaudefroyi v1.0</t>
  </si>
  <si>
    <t>Dekkera bruxellensis CBS 2499 v2.0</t>
  </si>
  <si>
    <t>Piskur J et al., 2012</t>
  </si>
  <si>
    <t>Delitschia confertaspora ATCC 74209 v1.0</t>
  </si>
  <si>
    <t>Delphinella strobiligena CBS 735.71 v1.0</t>
  </si>
  <si>
    <t>Dendrothele bispora CBS 962.96 v1.0</t>
  </si>
  <si>
    <t>Dentipellis sp. KUC8613 v1.0</t>
  </si>
  <si>
    <t>Diaporthe ampelina UCDDA912</t>
  </si>
  <si>
    <t>Morales-Cruz A et al., 2015</t>
  </si>
  <si>
    <t>Dichomitus squalens CBS463.89 v1.0</t>
  </si>
  <si>
    <t>Dichomitus squalens CBS464.89 v1.0</t>
  </si>
  <si>
    <t>Dichomitus squalens LYAD-421 SS1 v1.0</t>
  </si>
  <si>
    <t>Dichomitus squalens OM18370.1 v1.0</t>
  </si>
  <si>
    <t>Dichotomocladium elegans RSA 919- v1.0</t>
  </si>
  <si>
    <t>Didymella exigua CBS 183.55 v1.0</t>
  </si>
  <si>
    <t>Didymella zeae-maydis 3018</t>
  </si>
  <si>
    <t>Didymocrea sadasivanii CBS 438.65 v1.0</t>
  </si>
  <si>
    <t>Dimargaris cristalligena RSA 468 single-cell v1.0</t>
  </si>
  <si>
    <t>Dioszegia cryoxerica v1.0</t>
  </si>
  <si>
    <t>Diplodia seriata DS831</t>
  </si>
  <si>
    <t>Dissoconium aciculare v1.0</t>
  </si>
  <si>
    <t>Dothidotthia symphoricarpi v1.0</t>
  </si>
  <si>
    <t>Dothistroma septosporum NZE10 v1.0</t>
  </si>
  <si>
    <t>Earliella scabrosa CIRM-BRFM 1817 v1.0</t>
  </si>
  <si>
    <t>Elsinoe ampelina CECT 20119 v1.0</t>
  </si>
  <si>
    <t>Encephalitozoon cuniculi GB-M1</t>
  </si>
  <si>
    <t>Peyretaillade E et al., 2009</t>
  </si>
  <si>
    <t>Encephalitozoon hellem ATCC 50504</t>
  </si>
  <si>
    <t>Pombert JF et al., 2012</t>
  </si>
  <si>
    <t>Encephalitozoon intestinalis ATCC 50506</t>
  </si>
  <si>
    <t>Corradi N et al., 2010</t>
  </si>
  <si>
    <t>Encephalitozoon romaleae SJ-2008</t>
  </si>
  <si>
    <t>Endocarpon pusillum Z07020</t>
  </si>
  <si>
    <t>Wang YY et al., 2014</t>
  </si>
  <si>
    <t>Enterocytozoon bieneusi H348</t>
  </si>
  <si>
    <t>Akiyoshi DE et al., 2009</t>
  </si>
  <si>
    <t>Entoleuca mammata CFL468 v1.0</t>
  </si>
  <si>
    <t>Entophlyctis helioformis JEL805 v1.0</t>
  </si>
  <si>
    <t>Eremomyces bilateralis CBS 781.70 v1.0</t>
  </si>
  <si>
    <t>Eremothecium gossypii ATCC 10895</t>
  </si>
  <si>
    <t>Erysiphe necator c</t>
  </si>
  <si>
    <t>Jones L et al., 2014</t>
  </si>
  <si>
    <t>Erythrobasidium hasegawianum ATCC 9536 v1.0</t>
  </si>
  <si>
    <t>Eurotium rubrum v1.0</t>
  </si>
  <si>
    <t>Kis-Papo T et al., 2014</t>
  </si>
  <si>
    <t>Eutypa lata UCREL1</t>
  </si>
  <si>
    <t>Blanco-Ulate B et al., 2013</t>
  </si>
  <si>
    <t>Exidia glandulosa v1.0</t>
  </si>
  <si>
    <t>Exobasidium maculosum A7-4 v1.0</t>
  </si>
  <si>
    <t>Exobasidium vaccinii MPITM v1.0</t>
  </si>
  <si>
    <t>Exophiala alcalophila ATCC 48519 v1.0</t>
  </si>
  <si>
    <t>Exophiala alcalophila J33 v1.0</t>
  </si>
  <si>
    <t>Exophiala aquamarina CBS 119918</t>
  </si>
  <si>
    <t>Exophiala dermatitidis UT8656</t>
  </si>
  <si>
    <t>Chen Z et al., 2014</t>
  </si>
  <si>
    <t>Exophiala mesophila CBS40295</t>
  </si>
  <si>
    <t>Exophiala oligosperma CBS72588</t>
  </si>
  <si>
    <t>Exophiala sideris CBS121828</t>
  </si>
  <si>
    <t>Exophiala spinifera CBS89968</t>
  </si>
  <si>
    <t>Exophiala xenobiotica CBS118157</t>
  </si>
  <si>
    <t>Fellomyces penicillatus Phaff54-35 v1.0</t>
  </si>
  <si>
    <t>Fennellomyces sp. T-0311 v1.0</t>
  </si>
  <si>
    <t>Fibroporia radiculosa TFFH 294</t>
  </si>
  <si>
    <t>Tang JD et al., 2012</t>
  </si>
  <si>
    <t>Fibulobasidium inconspicuum Phaff89-39 v1.0</t>
  </si>
  <si>
    <t>Fibulorhizoctonia sp. CBS 109695 v1.0</t>
  </si>
  <si>
    <t>Fistulina hepatica v1.0</t>
  </si>
  <si>
    <t>Fomes fomentarius CIRM-BRFM 1821 v1.0</t>
  </si>
  <si>
    <t>Fomitiporia mediterranea v1.0</t>
  </si>
  <si>
    <t>Fomitopsis betulina CIRM-BRFM 1772 v1.1</t>
  </si>
  <si>
    <t>Fomitopsis pinicola FP-58527 SS1 v3.0</t>
  </si>
  <si>
    <t>Fonsecaea monophora CBS 269.37</t>
  </si>
  <si>
    <t>Bombassaro A et al., 2016</t>
  </si>
  <si>
    <t>Fonsecaea multimorphosa CBS 102226</t>
  </si>
  <si>
    <t>Fonsecaea nubica CBS 269.64</t>
  </si>
  <si>
    <t>Costa FF et al., 2016</t>
  </si>
  <si>
    <t>Fonsecaea pedrosoi CBS 271.37</t>
  </si>
  <si>
    <t>Fusarium fujikuroi IMI 58289</t>
  </si>
  <si>
    <t>Wiemann P et al., 2013</t>
  </si>
  <si>
    <t>Fusarium graminearum v1.0</t>
  </si>
  <si>
    <t>Cuomo CA et al., 2007</t>
  </si>
  <si>
    <t>Fusarium oxysporum FOX64 v1.0</t>
  </si>
  <si>
    <t>Fusarium oxysporum f. sp. lycopersici 4287 v2</t>
  </si>
  <si>
    <t>Ma LJ et al., 2010</t>
  </si>
  <si>
    <t>Fusarium pseudograminearum CS3096</t>
  </si>
  <si>
    <t>Gardiner DM et al., 2012</t>
  </si>
  <si>
    <t>Fusarium redolens A4 v1.0</t>
  </si>
  <si>
    <t>Fusarium verticillioides 7600 v2</t>
  </si>
  <si>
    <t>Gaertneriomyces semiglobifer Barr 43 v1.0</t>
  </si>
  <si>
    <t>Gaeumannomyces graminis var. tritici R3-111a-1</t>
  </si>
  <si>
    <t>Okagaki LH et al., 2015</t>
  </si>
  <si>
    <t>Galerina marginata v1.0</t>
  </si>
  <si>
    <t>Ganoderma sp. 10597 SS1 v1.0</t>
  </si>
  <si>
    <t>Gautieria morchelliformis GMNE.BST v1.0</t>
  </si>
  <si>
    <t>Gelasinospora tetrasperma v1.0</t>
  </si>
  <si>
    <t>Gilbertella persicaria var. persicaria CBS 190.32-T v1.0</t>
  </si>
  <si>
    <t>Glarea lozoyensis ATCC 20868</t>
  </si>
  <si>
    <t>Chen L et al., 2013</t>
  </si>
  <si>
    <t>Globomyces pollinis-pini Arg68 v1.0</t>
  </si>
  <si>
    <t>Gloeopeniophorella convolvens OM19405 v1.0</t>
  </si>
  <si>
    <t>Gloeophyllum trabeum v1.0</t>
  </si>
  <si>
    <t>Glomerella acutata (Colletotrichum fiorinae MH 18) v1.0</t>
  </si>
  <si>
    <t>Glomerella cingulata 23 (Colletotrichum gloeosporoides 23) v1.0</t>
  </si>
  <si>
    <t>Glonium stellatum CBS 207.34 v1.0</t>
  </si>
  <si>
    <t>Gonapodya prolifera v1.0</t>
  </si>
  <si>
    <t>Gongronella butleri v1.0</t>
  </si>
  <si>
    <t>Gremmeniella abietina DAOM 170408 v1.0</t>
  </si>
  <si>
    <t>Grosmannia clavigera kw1407</t>
  </si>
  <si>
    <t>DiGuistini S et al., 2011</t>
  </si>
  <si>
    <t>Guyanagaster necrorhiza MCA 3950 v1.0</t>
  </si>
  <si>
    <t>Gymnascella aurantiaca v1.0</t>
  </si>
  <si>
    <t>Gymnascella citrina v1.1</t>
  </si>
  <si>
    <t>Gymnopilus chrysopellus PR-1187 v1.0</t>
  </si>
  <si>
    <t>Gymnopilus junonius AH 44721 v1.0</t>
  </si>
  <si>
    <t>Gymnopus androsaceus JB14 v1.0</t>
  </si>
  <si>
    <t>Gymnopus earleae GB-263.02 v1.0</t>
  </si>
  <si>
    <t>Gymnopus luxurians v1.0</t>
  </si>
  <si>
    <t>Gyrodon lividus BX v1.0</t>
  </si>
  <si>
    <t>Gyromitra esculenta CBS101906 v1.0</t>
  </si>
  <si>
    <t>Hanseniaspora valbyensis NRRL Y-1626 v1.1</t>
  </si>
  <si>
    <t>Hebeloma cylindrosporum h7 v2.0</t>
  </si>
  <si>
    <t>Heliocybe sulcata OMC1185 v1.0</t>
  </si>
  <si>
    <t>Hesseltinella vesiculosa NRRL3301 v2.0</t>
  </si>
  <si>
    <t>Heterobasidion annosum v2.0</t>
  </si>
  <si>
    <t>Olson A et al., 2012</t>
  </si>
  <si>
    <t>Heterogastridium pycnidioideum ATCC MYA-4631 v1.0</t>
  </si>
  <si>
    <t>Hexagonia nitida CIRM-BRFM 1802 v1.0</t>
  </si>
  <si>
    <t>Histoplasma capsulatum NAm1</t>
  </si>
  <si>
    <t>Homolaphlyctis polyrhiza JEL142 v1.0</t>
  </si>
  <si>
    <t>Hortaea acidophila CBS 113389 v1.0</t>
  </si>
  <si>
    <t>Hortaea werneckii EXF-2000 M0 v1.0</t>
  </si>
  <si>
    <t>Lenassi M et al., 2013</t>
  </si>
  <si>
    <t>Hyalopycnis blepharistoma ATCC 48560 v1.0</t>
  </si>
  <si>
    <t>Hydnomerulius pinastri v2.0</t>
  </si>
  <si>
    <t>Hydnopolyporus fimbriatus CBS384.51 v1.0</t>
  </si>
  <si>
    <t>Hydnum rufescens UP504 v2.0</t>
  </si>
  <si>
    <t>Hymenopellis radicata IJFM A160 v1.0</t>
  </si>
  <si>
    <t>Hymenoscyphus varicosporoides PMI_453 v1.0</t>
  </si>
  <si>
    <t>Hypholoma sublateritium v1.0</t>
  </si>
  <si>
    <t>Hyphopichia burtonii NRRL Y-1933 v1.0</t>
  </si>
  <si>
    <t>Hypoxylon sp. CI-4A v1.0</t>
  </si>
  <si>
    <t>Hypoxylon sp. CO27-5 v1.0</t>
  </si>
  <si>
    <t>Hypoxylon sp. EC38 v3.0</t>
  </si>
  <si>
    <t>Hysterium pulicare</t>
  </si>
  <si>
    <t>Ilyonectria europaea CBS 129078 v1.0</t>
  </si>
  <si>
    <t>Ilyonectria robusta PMI_751 v1.0</t>
  </si>
  <si>
    <t>Ilyonectria sp. v1.0</t>
  </si>
  <si>
    <t>Irpex lacteus CCBAS Fr. 238 617/93 v1.0</t>
  </si>
  <si>
    <t>Jaapia argillacea v1.0</t>
  </si>
  <si>
    <t>Jaminaea sp. MCA 5214 v1.0</t>
  </si>
  <si>
    <t>Kalaharituber pfeilii F3 v1.0</t>
  </si>
  <si>
    <t>Karstenula rhodostoma CBS 690.94 v1.0</t>
  </si>
  <si>
    <t>Kazachstania africana CBS 2517</t>
  </si>
  <si>
    <t>Gordon JL et al., 2011</t>
  </si>
  <si>
    <t>Khuskia oryzae ATCC 28132 v1.0</t>
  </si>
  <si>
    <t>Kickxella alabastrina RSA 675 v1.0</t>
  </si>
  <si>
    <t>Kluyveromyces lactis</t>
  </si>
  <si>
    <t>Dujon B et al., 2004</t>
  </si>
  <si>
    <t>Kockovaella imperatae NRRL Y-17943 v1.0</t>
  </si>
  <si>
    <t>Kuraishia capsulata CBS 1993</t>
  </si>
  <si>
    <t>Morales L et al., 2013</t>
  </si>
  <si>
    <t>Laccaria amethystina LaAM-08-1 v2.0</t>
  </si>
  <si>
    <t>Laccaria bicolor v2.0</t>
  </si>
  <si>
    <t>Martin F et al., 2008</t>
  </si>
  <si>
    <t>Lactarius quietus S23C v1.0</t>
  </si>
  <si>
    <t>Lactifluus subvellereus BPL653 v1.0</t>
  </si>
  <si>
    <t>Lactifluus volemus BPL652 v1.0</t>
  </si>
  <si>
    <t>Laetiporus sulphureus var. sulphureus v1.0</t>
  </si>
  <si>
    <t>Lasiosphaeria miniovina SMH2392-1A v1.0</t>
  </si>
  <si>
    <t>Lasiosphaeria ovina CBS 958.72 v1.0</t>
  </si>
  <si>
    <t>Lasiosphaeris hirsuta SMH4607-1 v1.0</t>
  </si>
  <si>
    <t>Lecythophora sp. AK0013 v1.0</t>
  </si>
  <si>
    <t>Leiotrametes lactinea CIRM-BRFM 1664 v1.0</t>
  </si>
  <si>
    <t>Leiotrametes menziesii CIRM-BRFM 1781 v1.0</t>
  </si>
  <si>
    <t>Leiotrametes sp BRFM 1775 v1.0</t>
  </si>
  <si>
    <t>Lentinellus vulpinus AHS73672-sp v1.0</t>
  </si>
  <si>
    <t>Lentinula afn. lateritia sp2 HRB7682 ss15 v1.0</t>
  </si>
  <si>
    <t>Lentinula edodes Le(Bin) 0899 ss11 v1.0</t>
  </si>
  <si>
    <t>Lentinula lateritia RHP3577 ss4 v1.0</t>
  </si>
  <si>
    <t>Lentinula raphanica INPA1701G ss19 v1.0</t>
  </si>
  <si>
    <t>Lentinus tigrinus ALCF2SS1-6 v1.0</t>
  </si>
  <si>
    <t>Lentinus tigrinus ALCF2SS1-7 v1.0</t>
  </si>
  <si>
    <t>Lentinus tigrinus v1.0</t>
  </si>
  <si>
    <t>Lentithecium fluviatile v1.0</t>
  </si>
  <si>
    <t>Lepidopterella palustris v1.0</t>
  </si>
  <si>
    <t>Lepista nuda CBS 247.69 v1.0</t>
  </si>
  <si>
    <t>Leptodontium sp. PMI_412 v1.0</t>
  </si>
  <si>
    <t>Leptosphaeria maculans</t>
  </si>
  <si>
    <t>Rouxel T et al., 2011</t>
  </si>
  <si>
    <t>Leucoagaricus gongylophorus Ac12</t>
  </si>
  <si>
    <t>Aylward FO et al., 2013</t>
  </si>
  <si>
    <t>Leucogyrophana mollusca KUC20120723A-06 v1.0</t>
  </si>
  <si>
    <t>Leucosporidiella creatinivora 62-1032 v1.0</t>
  </si>
  <si>
    <t>Lichtheimia corymbifera JMRC:FSU:9682</t>
  </si>
  <si>
    <t>Schwartze VU et al., 2014</t>
  </si>
  <si>
    <t>Lichtheimia hyalospora v1.0</t>
  </si>
  <si>
    <t>Linderina pennispora ATCC 12442 v1.0</t>
  </si>
  <si>
    <t>Lindgomyces ingoldianus ATCC 200398 v1.0</t>
  </si>
  <si>
    <t>Lindra thalassiae JK4322 v1.0</t>
  </si>
  <si>
    <t>Lineolata rhizophorae ATCC 16933 v1.0</t>
  </si>
  <si>
    <t>Lipomyces starkeyi NRRL Y-11557 v1.0</t>
  </si>
  <si>
    <t>Lizonia empirigonia CBS 542.76 v1.0</t>
  </si>
  <si>
    <t>Lobaria pulmonaria Scotland reference genome v1.0</t>
  </si>
  <si>
    <t>Lobosporangium transversale NRRL 3116 v1.0</t>
  </si>
  <si>
    <t>Lodderomyces elongisporus NRRL YB-4239</t>
  </si>
  <si>
    <t>Lollipopaia minuta P26; CBS 116597 v1.0</t>
  </si>
  <si>
    <t>Lophiostoma macrostomum v1.0</t>
  </si>
  <si>
    <t>Lophiotrema nucula CBS 627.86 v1.0</t>
  </si>
  <si>
    <t>Lophium mytilinum CBS 269.34 v1.0</t>
  </si>
  <si>
    <t>Loramyces juncicola 46458 v1.0</t>
  </si>
  <si>
    <t>Loramyces macrosporus CBS235.53 v1.0</t>
  </si>
  <si>
    <t>Lycoperdon perlatum FP-102459-T v1.0</t>
  </si>
  <si>
    <t>Macrolepiota fuliginosa MF-IS2 v1.0</t>
  </si>
  <si>
    <t>Macrophomina phaseolina MS6</t>
  </si>
  <si>
    <t>Islam MS et al., 2012</t>
  </si>
  <si>
    <t>Macroventuria anomochaeta CBS 525.71 v1.0</t>
  </si>
  <si>
    <t>Magnaporthe grisea v1.0</t>
  </si>
  <si>
    <t>Dean RA et al., 2005</t>
  </si>
  <si>
    <t>Magnaporthiopsis poae ATCC 64411</t>
  </si>
  <si>
    <t>Malassezia globosa</t>
  </si>
  <si>
    <t>Xu J et al., 2007</t>
  </si>
  <si>
    <t>Malassezia sympodialis ATCC 42132</t>
  </si>
  <si>
    <t>Gioti A et al., 2013</t>
  </si>
  <si>
    <t>Marasmius fiardii PR-910 v1.0</t>
  </si>
  <si>
    <t>Mariannaea sp. PMI_226 v1.0</t>
  </si>
  <si>
    <t>Marssonina brunnea f. sp. multigermtubi MB_m1</t>
  </si>
  <si>
    <t>Zhu S et al., 2012</t>
  </si>
  <si>
    <t>Martensiomyces pterosporus CBS 209.56 v1.0</t>
  </si>
  <si>
    <t>Massarina eburnea CBS 473.64 v1.0</t>
  </si>
  <si>
    <t>Massariosphaeria phaeospora CBS 611.86 v1.0</t>
  </si>
  <si>
    <t>Meira miltonrushii MCA 3882 v1.0</t>
  </si>
  <si>
    <t>Melampsora allii-populina 12AY07 v1.0</t>
  </si>
  <si>
    <t>Melampsora larici-populina v2.0</t>
  </si>
  <si>
    <t>Melampsora lini CH5</t>
  </si>
  <si>
    <t>Nemri A et al., 2014</t>
  </si>
  <si>
    <t>Melanconium sp. NRRL 54901 v1.0</t>
  </si>
  <si>
    <t>Melanomma pulvis-pyrius v1.0</t>
  </si>
  <si>
    <t>Melanospora tiffanyae F1KG0001 v1.0</t>
  </si>
  <si>
    <t>Melanotaenium endogenum CBS481.91 v1.0</t>
  </si>
  <si>
    <t>Meliniomyces bicolor E v2.0</t>
  </si>
  <si>
    <t>Meliniomyces variabilis F v1.0</t>
  </si>
  <si>
    <t>Meredithblackwellia eburnea MCA 4105 v1.0</t>
  </si>
  <si>
    <t>Metarhizium acridum CQMa 102</t>
  </si>
  <si>
    <t>Gao Q et al., 2011</t>
  </si>
  <si>
    <t>Metarhizium robertsii ARSEF 23</t>
  </si>
  <si>
    <t>Hu X et al., 2014</t>
  </si>
  <si>
    <t>Metschnikowia bicuspidata NRRL YB-4993 v1.0</t>
  </si>
  <si>
    <t>Metschnikowia bicuspidata single-cell v1.0</t>
  </si>
  <si>
    <t>Metschnikowia fructicola 277</t>
  </si>
  <si>
    <t>Hershkovitz V et al., 2013</t>
  </si>
  <si>
    <t>Meyerozyma guilliermondii ATCC 6260</t>
  </si>
  <si>
    <t>Microascus trigonosporus CBS 218.31 v1.0</t>
  </si>
  <si>
    <t>Microbotryum lychnidis-dioicae p1A1 Lamole</t>
  </si>
  <si>
    <t>Perlin MH et al., 2015</t>
  </si>
  <si>
    <t>Microbotryum violaceum p1A1 Lamole v1.0</t>
  </si>
  <si>
    <t>Microdochium bolleyi J235TASD1 v1.0</t>
  </si>
  <si>
    <t>David AS et al., 2016</t>
  </si>
  <si>
    <t>Microdochium trichocladiopsis CBS 623.77 v1.0</t>
  </si>
  <si>
    <t>Microsporum canis CBS 113480</t>
  </si>
  <si>
    <t>Martinez DA et al., 2012</t>
  </si>
  <si>
    <t>Microthyrium microscopicum CBS 115976 v1.0</t>
  </si>
  <si>
    <t>Mixia osmundae IAM 14324 v1.0</t>
  </si>
  <si>
    <t>Toome M et al., 2014</t>
  </si>
  <si>
    <t>Moesziomyces aphidis DSM 70725</t>
  </si>
  <si>
    <t>Lorenz S et al., 2014</t>
  </si>
  <si>
    <t>Monacrosporium haptotylum CBS 200.50</t>
  </si>
  <si>
    <t>Meerupati T et al., 2013</t>
  </si>
  <si>
    <t>Monascus purpureus v1.0</t>
  </si>
  <si>
    <t>Monascus ruber NRRL 1597 v1.0</t>
  </si>
  <si>
    <t>Moniliella sp. MCA 3643 v1.0</t>
  </si>
  <si>
    <t>Moniliophthora perniciosa FA553</t>
  </si>
  <si>
    <t>Mondego JM et al., 2008</t>
  </si>
  <si>
    <t>Morchella conica CCBAS932 v1.0</t>
  </si>
  <si>
    <t>Morchella importuna SCYDJ1-A1 v1.0</t>
  </si>
  <si>
    <t>Mortierella elongata AG-77 v2.0</t>
  </si>
  <si>
    <t>Uehling J et al., 2017</t>
  </si>
  <si>
    <t>Mortierella humilis PMI_1414 v1.0</t>
  </si>
  <si>
    <t>Mortierella multidivaricata RSA 2152 T v1.0</t>
  </si>
  <si>
    <t>Mortierella sp. GBAus27b v1.0</t>
  </si>
  <si>
    <t>Mortierella verticillata NRRL 6337</t>
  </si>
  <si>
    <t>Mrakia frigida ATCC 22029 v1.0</t>
  </si>
  <si>
    <t>Mucor circinelloides CBS277.49 v2.0</t>
  </si>
  <si>
    <t>Corrochano LM et al., 2016</t>
  </si>
  <si>
    <t>Mucor cordense RSA 1222 v1.0</t>
  </si>
  <si>
    <t>Mucor heterogamus NRRL 1489 v1.0</t>
  </si>
  <si>
    <t>Multifurca ochricompacta BPL690 v1.0</t>
  </si>
  <si>
    <t>Mutinus elegans ME.BST v1.0</t>
  </si>
  <si>
    <t>Myceliophthora heterothallica CBS 202.75 v1.0</t>
  </si>
  <si>
    <t>Myceliophthora heterothallica CBS 203.75 v1.0</t>
  </si>
  <si>
    <t>Myceliophthora thermophila (Sporotrichum thermophile) v2.0</t>
  </si>
  <si>
    <t>Mycena alexandri CBHHK200 v1.0</t>
  </si>
  <si>
    <t>Mycena amicta BAPX v1.0</t>
  </si>
  <si>
    <t>Mycena belliae CBHHK173m v1.0</t>
  </si>
  <si>
    <t>Mycena capillaripes Frankland 9286 v1.0</t>
  </si>
  <si>
    <t>Mycena crocata CBHHK184 v1.0</t>
  </si>
  <si>
    <t>Mycena epipterygia CBHHK145m v1.0</t>
  </si>
  <si>
    <t>Mycena filopes CBHHK001 v1.0</t>
  </si>
  <si>
    <t>Mycena floridula CBHHK072 v1.0</t>
  </si>
  <si>
    <t>Mycena galopus ATCC-62051 v1.0</t>
  </si>
  <si>
    <t>Mycena haematopus CBHHK189 v1.0</t>
  </si>
  <si>
    <t>Mycena rebaudengoi CBHHK068 v1.0</t>
  </si>
  <si>
    <t>Mycena rosella CBHHK067 v1.0</t>
  </si>
  <si>
    <t>Mycena sanguinolenta CBHHK176m v1.0</t>
  </si>
  <si>
    <t>Mycena sp. CBHHK59/15 v1.0</t>
  </si>
  <si>
    <t>Mycena vitilis CBHHK169m v1.0</t>
  </si>
  <si>
    <t>Mycosphaerella graminicola v2.0</t>
  </si>
  <si>
    <t>Goodwin SB et al., 2011</t>
  </si>
  <si>
    <t>Mycotypha africana NRRL 2978 v1.0</t>
  </si>
  <si>
    <t>Myriangium duriaei CBS 260.36 v1.0</t>
  </si>
  <si>
    <t>Myrothecium inundatum CBS 120646 v1.0</t>
  </si>
  <si>
    <t>Mytilinidion resinicola CBS 304.34 v1.0</t>
  </si>
  <si>
    <t>Nadsonia fulvescens var. elongata DSM 6958 v1.0</t>
  </si>
  <si>
    <t>Naiadella fluitans ATCC 64713 v1.0</t>
  </si>
  <si>
    <t>Nakaseomyces bacillisporus CBS 7720</t>
  </si>
  <si>
    <t>Gabaldon T et al., 2013</t>
  </si>
  <si>
    <t>Nakaseomyces delphensis CBS 2170</t>
  </si>
  <si>
    <t>Naohidea sebacea CBS 8477 (P95) v1.0</t>
  </si>
  <si>
    <t>Nectria haematococca v2.0</t>
  </si>
  <si>
    <t>Coleman JJ et al., 2009</t>
  </si>
  <si>
    <t>Nematocida parisii ERTm1</t>
  </si>
  <si>
    <t>Cuomo CA et al., 2012</t>
  </si>
  <si>
    <t>Neocallimastix californiae G1 v1.0</t>
  </si>
  <si>
    <t>Neofusicoccum parvum UCRNP2</t>
  </si>
  <si>
    <t>Neolecta irregularis DAH-1 v1.0</t>
  </si>
  <si>
    <t>Nguyen TA et al., 2017</t>
  </si>
  <si>
    <t>Neolentinus lepideus v1.0</t>
  </si>
  <si>
    <t>Neonectria ditissima R09/05</t>
  </si>
  <si>
    <t>Gomez-Cortecero A et al., 2015</t>
  </si>
  <si>
    <t>Neosartorya fischeri NRRL 181</t>
  </si>
  <si>
    <t>Neurospora crassa FGSC 73 trp-3 v1.0</t>
  </si>
  <si>
    <t>Baker SE et al., 2015</t>
  </si>
  <si>
    <t>Neurospora crassa OR74A v2.0</t>
  </si>
  <si>
    <t>Galagan JE et al., 2003</t>
  </si>
  <si>
    <t>Neurospora discreta FGSC 8579 mat A</t>
  </si>
  <si>
    <t>Neurospora hispaniola FGSC 10403 v1.0</t>
  </si>
  <si>
    <t>Neurospora tetrasperma FGSC 2508 mat A v2.0</t>
  </si>
  <si>
    <t>Ellison CE et al., 2011</t>
  </si>
  <si>
    <t>Neurospora tetrasperma FGSC 2509 mat a v1.0</t>
  </si>
  <si>
    <t>Niesslia exilis CBS 358.70 v1.0</t>
  </si>
  <si>
    <t>Nosema ceranae BRL01</t>
  </si>
  <si>
    <t>Cornman RS et al., 2009</t>
  </si>
  <si>
    <t>Obba rivulosa 3A-2 v1.0</t>
  </si>
  <si>
    <t>Miettinen O et al., 2016</t>
  </si>
  <si>
    <t>Obelidium mucronatum JEL802 v1.0</t>
  </si>
  <si>
    <t>Ogataea parapolymorpha DL-1</t>
  </si>
  <si>
    <t>Ogataea polymorpha NCYC 495 leu1.1 v2.0</t>
  </si>
  <si>
    <t>Oidiodendron maius Zn v1.0</t>
  </si>
  <si>
    <t>Oliveonia pauxilla KC1149 v1.0</t>
  </si>
  <si>
    <t>Omphalotus olearius</t>
  </si>
  <si>
    <t>Wawrzyn GT et al., 2012</t>
  </si>
  <si>
    <t>Onnia scaura P-53A v1.0</t>
  </si>
  <si>
    <t>Ophiobolus disseminans CBS 113818 v1.0</t>
  </si>
  <si>
    <t>Ophiostoma novo-ulmi subsp. novo-ulmi H327</t>
  </si>
  <si>
    <t>Forgetta V et al., 2013</t>
  </si>
  <si>
    <t>Ophiostoma piceae UAMH 11346</t>
  </si>
  <si>
    <t>Haridas S et al., 2013</t>
  </si>
  <si>
    <t>Ophiostoma piliferum</t>
  </si>
  <si>
    <t>Orpinomyces sp.</t>
  </si>
  <si>
    <t>Youssef NH et al., 2013</t>
  </si>
  <si>
    <t>Oudemansiella mucida CBS 558.79 v1.0</t>
  </si>
  <si>
    <t>Pachysolen tannophilus NRRL Y-2460 v1.2</t>
  </si>
  <si>
    <t>Paecilomyces variotii CBS 101075 v1.0</t>
  </si>
  <si>
    <t>Panaeolus papilionaceus CIRM-BRFM 715 v1.0</t>
  </si>
  <si>
    <t>Panellus stipticus KUC8834 v1.1</t>
  </si>
  <si>
    <t>Panellus stipticus LUM v1.0</t>
  </si>
  <si>
    <t>Panus rudis PR-1116 ss-1 v1.0</t>
  </si>
  <si>
    <t>Paracoccidioides brasiliensis Pb03</t>
  </si>
  <si>
    <t>Desjardins CA et al., 2011</t>
  </si>
  <si>
    <t>Paracoccidioides brasiliensis Pb18</t>
  </si>
  <si>
    <t>Paraconiothyrium sporulosum AP3s5-JAC2a v1.0</t>
  </si>
  <si>
    <t>Paraphoma chrysanthemicola PD 92/468 v1.0</t>
  </si>
  <si>
    <t>Paraphysoderma sedebokerense JEL821 v1.0</t>
  </si>
  <si>
    <t>Parasitella parasitica v1.0</t>
  </si>
  <si>
    <t>Patellaria atrata v1.0</t>
  </si>
  <si>
    <t>Paxillus adelphus Ve08.2h10 v2.0</t>
  </si>
  <si>
    <t>Paxillus ammoniavirescens Pou09.2 v1.0</t>
  </si>
  <si>
    <t>Paxillus involutus ATCC 200175 v1.0</t>
  </si>
  <si>
    <t>Penicillium antarcticum IBT 31811</t>
  </si>
  <si>
    <t>Nielsen JC et al., 2017</t>
  </si>
  <si>
    <t>Penicillium bilaiae ATCC 20851 v1.0</t>
  </si>
  <si>
    <t>Penicillium brevicompactum 1011305 v2.0</t>
  </si>
  <si>
    <t>Penicillium brevicompactum AgRF18 v1.0</t>
  </si>
  <si>
    <t>Penicillium canescens ATCC 10419 v1.0</t>
  </si>
  <si>
    <t>Penicillium chrysogenum Wisconsin 54-1255</t>
  </si>
  <si>
    <t>van den Berg MA et al., 2008</t>
  </si>
  <si>
    <t>Penicillium chrysogenum v1.0</t>
  </si>
  <si>
    <t>Penicillium coprophilum IBT 31321</t>
  </si>
  <si>
    <t>Penicillium decumbens IBT 11843</t>
  </si>
  <si>
    <t>Penicillium digitatum PHI26</t>
  </si>
  <si>
    <t>Marcet-Houben M et al., 2012</t>
  </si>
  <si>
    <t>Penicillium digitatum Pd1</t>
  </si>
  <si>
    <t>Penicillium expansum ATCC 24692 v1.0</t>
  </si>
  <si>
    <t>Penicillium expansum d1</t>
  </si>
  <si>
    <t>Ballester AR et al., 2015</t>
  </si>
  <si>
    <t>Penicillium fellutanum ATCC 48694 v1.0</t>
  </si>
  <si>
    <t>Penicillium flavigenum IBT 14082</t>
  </si>
  <si>
    <t>Penicillium glabrum DAOM 239074 v1.0</t>
  </si>
  <si>
    <t>Penicillium griseofulvum PG3</t>
  </si>
  <si>
    <t>Banani H et al., 2016</t>
  </si>
  <si>
    <t>Penicillium italicum PHI-1</t>
  </si>
  <si>
    <t>Penicillium janthinellum ATCC 10455 v1.0</t>
  </si>
  <si>
    <t>Penicillium lanosocoeruleum ATCC 48919 v1.0</t>
  </si>
  <si>
    <t>Penicillium nalgiovense FM193</t>
  </si>
  <si>
    <t>Penicillium oxalicum 114-2</t>
  </si>
  <si>
    <t>Liu G et al., 2013</t>
  </si>
  <si>
    <t>Penicillium polonicum IBT 4502</t>
  </si>
  <si>
    <t>Penicillium raistrickii ATCC 10490 v1.0</t>
  </si>
  <si>
    <t>Penicillium solitum IBT 29525</t>
  </si>
  <si>
    <t>Penicillium steckii IBT 24891</t>
  </si>
  <si>
    <t>Penicillium subrubescens FBCC1632 / CBS132785</t>
  </si>
  <si>
    <t>Peng M et al., 2017</t>
  </si>
  <si>
    <t>Penicillium swiecickii 182 6C1 v1.0</t>
  </si>
  <si>
    <t>Penicillium thymicola DAOMC 180753 v1.0</t>
  </si>
  <si>
    <t>Nguyen HDT et al., 2016</t>
  </si>
  <si>
    <t>Penicillium vulpinum IBT 29486</t>
  </si>
  <si>
    <t>Peniophora sp. CONTA v1.0</t>
  </si>
  <si>
    <t>Peniophora sp. v1.0</t>
  </si>
  <si>
    <t>Periconia macrospinosa DSE2036 v1.0</t>
  </si>
  <si>
    <t>Phaeoacremonium aleophilum UCRPA7</t>
  </si>
  <si>
    <t>Phaeoacremonium sp. FL0889 v1.0</t>
  </si>
  <si>
    <t>Phaeomoniella chlamydospora UCRPC4</t>
  </si>
  <si>
    <t>Phaeosphaeriaceae sp. PMI_808 v1.0</t>
  </si>
  <si>
    <t>Phanerochaete carnosa HHB-10118-Sp v1.0</t>
  </si>
  <si>
    <t>Suzuki H et al., 2012</t>
  </si>
  <si>
    <t>Phanerochaete chrysosporium RP-78 v2.2</t>
  </si>
  <si>
    <t>Ohm RA et al., 2014</t>
  </si>
  <si>
    <t>Phascolomyces articulosus v1.0</t>
  </si>
  <si>
    <t>Phellinus ferrugineofuscus SpK3Phefer14 v1.0</t>
  </si>
  <si>
    <t>Phialocephala scopiformis 5WS22E1 v1.0</t>
  </si>
  <si>
    <t>Walker AK et al., 2016</t>
  </si>
  <si>
    <t>Phialophora attae CBS 131958</t>
  </si>
  <si>
    <t>Moreno LF et al., 2015</t>
  </si>
  <si>
    <t>Phlebia brevispora HHB-7030 SS6 v1.0</t>
  </si>
  <si>
    <t>Phlebia centrifuga FBCC195</t>
  </si>
  <si>
    <t>Phlebiopsis gigantea v1.0</t>
  </si>
  <si>
    <t>Hori C et al., 2014</t>
  </si>
  <si>
    <t>Pholiota alnicola AH 47727 v1.0</t>
  </si>
  <si>
    <t>Pholiota conissans CIRM-BRFM 674 v1.0</t>
  </si>
  <si>
    <t>Phoma tracheiphila IPT5 v1.0</t>
  </si>
  <si>
    <t>Phycomyces blakesleeanus NRRL1555 v2.0</t>
  </si>
  <si>
    <t>Phycomyces nitens S607 v1.0</t>
  </si>
  <si>
    <t>Phycomyces nitens S608 v1.0</t>
  </si>
  <si>
    <t>Phycomyces nitens S609 v1.0</t>
  </si>
  <si>
    <t>Phyllosticta capitalensis CBS 128856 v1.0</t>
  </si>
  <si>
    <t>Phyllosticta citriasiana v1.0</t>
  </si>
  <si>
    <t>Phyllosticta citribraziliensis CBS 100098 v1.0</t>
  </si>
  <si>
    <t>Phyllosticta citricarpa CBS 127454 v1.0</t>
  </si>
  <si>
    <t>Phyllosticta citrichinaensis CBS 130529 v1.0</t>
  </si>
  <si>
    <t>Phyllosticta sp. CPC 27169 v1.0</t>
  </si>
  <si>
    <t>Phyllosticta sp. CPC 27913 v1.0</t>
  </si>
  <si>
    <t>Pichia membranifaciens v2.0</t>
  </si>
  <si>
    <t>Pichia pastoris</t>
  </si>
  <si>
    <t>De Schutter K et al., 2009</t>
  </si>
  <si>
    <t>Pichia stipitis v2.0</t>
  </si>
  <si>
    <t>Jeffries TW et al., 2007</t>
  </si>
  <si>
    <t>Piedraia hortae v1.1</t>
  </si>
  <si>
    <t>Pilaira anomala RSA1997 v1.0</t>
  </si>
  <si>
    <t>Pilobolus umbonatus NRRL 6349 v1.0</t>
  </si>
  <si>
    <t>Piloderma croceum F 1598 v1.0</t>
  </si>
  <si>
    <t>Piptocephalis cylindrospora RSA 2659 single-cell v3.0</t>
  </si>
  <si>
    <t>Piriformospora indica DSM 11827 from MPI</t>
  </si>
  <si>
    <t>Zuccaro A et al., 2011</t>
  </si>
  <si>
    <t>Piromyces finnis v3.0</t>
  </si>
  <si>
    <t>Piromyces sp. E2 v1.0</t>
  </si>
  <si>
    <t>Pisolithus microcarpus 441 v1.0</t>
  </si>
  <si>
    <t>Pisolithus tinctorius Marx 270 v1.0</t>
  </si>
  <si>
    <t>Plectania melastoma CBS 918.72 v1.0</t>
  </si>
  <si>
    <t>Plectosphaerella cucumerina DS2psM2a2 v1.0</t>
  </si>
  <si>
    <t>Plectosphaerella cucumerina RP01 v1.0</t>
  </si>
  <si>
    <t>Pleomassaria siparia v1.0</t>
  </si>
  <si>
    <t>Pleurotus eryngii ATCC 90797 v1.0</t>
  </si>
  <si>
    <t>Pleurotus ostreatus PC15 v2.0</t>
  </si>
  <si>
    <t>Pleurotus ostreatus PC9 v1.0</t>
  </si>
  <si>
    <t>Alfaro M et al., 2016</t>
  </si>
  <si>
    <t>Plicaturopsis crispa v1.0</t>
  </si>
  <si>
    <t>Pluteus cervinus NL-1719 v1.0</t>
  </si>
  <si>
    <t>Pneumocystis jirovecii</t>
  </si>
  <si>
    <t>Cisse OH et al., 2012</t>
  </si>
  <si>
    <t>Pochonia chlamydosporia 170</t>
  </si>
  <si>
    <t>Wang G et al., 2016</t>
  </si>
  <si>
    <t>Podospora anserina S mat+</t>
  </si>
  <si>
    <t>Espagne E et al., 2008</t>
  </si>
  <si>
    <t>Podospora anserina mat+ v1.0</t>
  </si>
  <si>
    <t>Podospora curvicolla TEP21a v1.0</t>
  </si>
  <si>
    <t>Podospora didyma CBS 232.78 v1.0</t>
  </si>
  <si>
    <t>Polychaeton citri v1.0</t>
  </si>
  <si>
    <t>Polyplosphaeria fusca CBS 125425 v1.0</t>
  </si>
  <si>
    <t>Polyporus arcularius v1.0</t>
  </si>
  <si>
    <t>Polyporus brumalis BRFM 1820 v1.0</t>
  </si>
  <si>
    <t>Polyporus squamosus CCBS 676 v1.0</t>
  </si>
  <si>
    <t>Porodaedalea chrysoloma FP-135951 v1.0</t>
  </si>
  <si>
    <t>Porodaedalea niemelaei PN71-100-IP13 v1.0</t>
  </si>
  <si>
    <t>Postia placenta MAD 698-R v1.0</t>
  </si>
  <si>
    <t>Martinez D et al., 2009</t>
  </si>
  <si>
    <t>Postia placenta MAD-698-R-SB12 v1.0</t>
  </si>
  <si>
    <t>Gaskell J et al., 2017</t>
  </si>
  <si>
    <t>Protomyces inouyei</t>
  </si>
  <si>
    <t>Protomyces lactucaedebilis 12-1054 v1.0</t>
  </si>
  <si>
    <t>Pseudocercospora (Mycosphaerella) fijiensis v2.0</t>
  </si>
  <si>
    <t>Arango Isaza RE et al., 2016</t>
  </si>
  <si>
    <t>Pseudographis elatina</t>
  </si>
  <si>
    <t>Pseudogymnoascus destructans 20631-21</t>
  </si>
  <si>
    <t>Drees KP et al., 2016</t>
  </si>
  <si>
    <t>Pseudomassariella vexata CBS 129021 v1.0</t>
  </si>
  <si>
    <t>Pseudomicrostroma glucosiphilum gen et sp. nov. MCA 4718 v1.0</t>
  </si>
  <si>
    <t>Pseudovirgaria hyperparasitica CBS 121739 v1.0</t>
  </si>
  <si>
    <t>Pseudozyma antarctica T-34</t>
  </si>
  <si>
    <t>Morita T et al., 2013</t>
  </si>
  <si>
    <t>Pseudozyma hubeiensis SY62</t>
  </si>
  <si>
    <t>Konishi M et al., 2013</t>
  </si>
  <si>
    <t>Pterula gracilis CBS309.79 v1.0</t>
  </si>
  <si>
    <t>Puccinia coronata avenae 12NC29</t>
  </si>
  <si>
    <t>Nazareno ES et al., 2017</t>
  </si>
  <si>
    <t>Puccinia coronata avenae 12SD80</t>
  </si>
  <si>
    <t>Puccinia graminis f. sp. tritici v2.0</t>
  </si>
  <si>
    <t>Duplessis S et al., 2011</t>
  </si>
  <si>
    <t>Puccinia striiformis f. sp. tritici 104 E137 A-</t>
  </si>
  <si>
    <t>Puccinia striiformis f. sp. tritici PST-130</t>
  </si>
  <si>
    <t>Cantu D et al., 2011</t>
  </si>
  <si>
    <t>Puccinia striiformis f. sp. tritici PST-78 v1.0</t>
  </si>
  <si>
    <t>Cuomo CA et al., 2017</t>
  </si>
  <si>
    <t>Puccinia triticina 1-1 BBBD Race 1</t>
  </si>
  <si>
    <t>Punctularia strigosozonata v1.0</t>
  </si>
  <si>
    <t>Purpureocillium sp. UdeA0106 v1.0</t>
  </si>
  <si>
    <t>Pycnoporus cinnabarinus BRFM 137</t>
  </si>
  <si>
    <t>Levasseur A et al., 2014</t>
  </si>
  <si>
    <t>Pycnoporus cinnabarinus CIRM-BRFM 50 v1.0</t>
  </si>
  <si>
    <t>Pycnoporus coccineus BRFM 310 v1.0</t>
  </si>
  <si>
    <t>Pycnoporus coccineus CIRM1662</t>
  </si>
  <si>
    <t>Pycnoporus puniceus CIRM-BRFM 1868 v1.0</t>
  </si>
  <si>
    <t>Pycnoporus sanguineus BRFM 1264 v1.0</t>
  </si>
  <si>
    <t>Pyrenochaeta lycopersici ISPaVe ER 1252 v1.0</t>
  </si>
  <si>
    <t>Pyrenochaeta sp. DS3sAY3a v1.0</t>
  </si>
  <si>
    <t>Pyrenophora teres f. teres</t>
  </si>
  <si>
    <t>Ellwood SR et al., 2010</t>
  </si>
  <si>
    <t>Pyrenophora tritici-repentis</t>
  </si>
  <si>
    <t>Manning VA et al., 2013</t>
  </si>
  <si>
    <t>Pyronema confluens CBS100304</t>
  </si>
  <si>
    <t>Traeger S et al., 2013</t>
  </si>
  <si>
    <t>Radiomyces spectabilis NRRL 2753 v1.0</t>
  </si>
  <si>
    <t>Ramaria rubella (R. acris) UT-36052-T v1.0</t>
  </si>
  <si>
    <t>Ramicandelaber brevisporus CBS 109374 v1.0</t>
  </si>
  <si>
    <t>Rhizoclosmatium globosum JEL800 v1.0</t>
  </si>
  <si>
    <t>Rhizoctonia solani AG-1 IB</t>
  </si>
  <si>
    <t>Wibberg D et al., 2013</t>
  </si>
  <si>
    <t>Rhizodiscina lignyota CBS 133067 v1.0</t>
  </si>
  <si>
    <t>Rhizophagus irregularis A1 v1.0</t>
  </si>
  <si>
    <t>Chen ECH et al., 2018</t>
  </si>
  <si>
    <t>Rhizophagus irregularis A4 v1.0</t>
  </si>
  <si>
    <t>Rhizophagus irregularis A5 v1.0</t>
  </si>
  <si>
    <t>Rhizophagus irregularis B3 v1.0</t>
  </si>
  <si>
    <t>Rhizophagus irregularis C2 v1.0</t>
  </si>
  <si>
    <t>Rhizophagus irregularis DAOM 181602 v1.0</t>
  </si>
  <si>
    <t>Tisserant E et al., 2013</t>
  </si>
  <si>
    <t>Rhizophagus irregularis DAOM 197198 v2.0</t>
  </si>
  <si>
    <t>Rhizopogon salebrosus TDB-379 v1.0</t>
  </si>
  <si>
    <t>Rhizopogon vesiculosus Smith</t>
  </si>
  <si>
    <t>Mujic AB et al., 2017</t>
  </si>
  <si>
    <t>Rhizopogon vinicolor AM-OR11-026 v1.0</t>
  </si>
  <si>
    <t>Rhizopus delemar 99-880 from Broad</t>
  </si>
  <si>
    <t>Ma LJ et al., 2009</t>
  </si>
  <si>
    <t>Rhizopus microsporus ATCC11559 v1.0</t>
  </si>
  <si>
    <t>Lastovetsky OA et al., 2016</t>
  </si>
  <si>
    <t>Rhizopus microsporus var. chinensis CCTCC M201021</t>
  </si>
  <si>
    <t>Wang D et al., 2013</t>
  </si>
  <si>
    <t>Rhizopus microsporus var. microsporus ATCC52813 v1.0</t>
  </si>
  <si>
    <t>Rhizopus microsporus var. microsporus ATCC52814 v1.0</t>
  </si>
  <si>
    <t>Rhizoscyphus ericae UAMH 7357 v1.0</t>
  </si>
  <si>
    <t>Rhodocollybia butyracea AH 40177 v1.0</t>
  </si>
  <si>
    <t>Rhodofomes roseus CIRM-BRFM 1785 v1.0</t>
  </si>
  <si>
    <t>Rhodosporidium toruloides ATCC26217 v1.0</t>
  </si>
  <si>
    <t>Rhodosporidium toruloides IFO0559_1</t>
  </si>
  <si>
    <t>Zhang S et al., 2016</t>
  </si>
  <si>
    <t>Rhodosporidium toruloides IFO0880 v2.0</t>
  </si>
  <si>
    <t>Rhodosporidium toruloides IFO0880 v4.0</t>
  </si>
  <si>
    <t>Coradetti ST et al., 2018</t>
  </si>
  <si>
    <t>Rhodosporidium toruloides IFO1236_1</t>
  </si>
  <si>
    <t>Rhodosporidium toruloides NP11</t>
  </si>
  <si>
    <t>Zhu Z et al., 2012</t>
  </si>
  <si>
    <t>Rhodotorula glutinis v1.0</t>
  </si>
  <si>
    <t>Rhodotorula graminis strain WP1 v1.1</t>
  </si>
  <si>
    <t>Firrincieli A et al., 2015</t>
  </si>
  <si>
    <t>Rhodotorula minuta MCA 4210 v1.0</t>
  </si>
  <si>
    <t>Rhodotorula mucilaginosa ATCC58901 v1.0</t>
  </si>
  <si>
    <t>Rhodotorula sp. J31 v1.0</t>
  </si>
  <si>
    <t>Rhodotorula sp. JG-1b</t>
  </si>
  <si>
    <t>Goordial J et al., 2016</t>
  </si>
  <si>
    <t>Rhytidhysteron rufulum</t>
  </si>
  <si>
    <t>Rickenella fibula HBK330-10 v1.0</t>
  </si>
  <si>
    <t>Rickenella mellea v1.0 (SZMC22713)</t>
  </si>
  <si>
    <t>Rigidoporus microporus ED310 v1.0</t>
  </si>
  <si>
    <t>Rozella allomycis CSF55</t>
  </si>
  <si>
    <t>James TY et al., 2013</t>
  </si>
  <si>
    <t>Rozella allomycis CSF55 single-cell v1.0</t>
  </si>
  <si>
    <t>Russula brevipes BPL707 v1.0</t>
  </si>
  <si>
    <t>Russula compacta BPL669 v1.0</t>
  </si>
  <si>
    <t>Russula dissimulans BPL704 v1.0</t>
  </si>
  <si>
    <t>Russula rugulosa BPL654 v1.0</t>
  </si>
  <si>
    <t>Russula vinacea BPL710 v1.0</t>
  </si>
  <si>
    <t>Rutstroemia firma CBS 115.86 v1.0</t>
  </si>
  <si>
    <t>Saccharata proteae CBS 121410 v1.0</t>
  </si>
  <si>
    <t>Saccharomyces cerevisiae M3707 Dikaryon</t>
  </si>
  <si>
    <t>Brown SD et al., 2013</t>
  </si>
  <si>
    <t>Saccharomyces cerevisiae M3836 v1.0</t>
  </si>
  <si>
    <t>Saccharomyces cerevisiae M3837 v1.0</t>
  </si>
  <si>
    <t>Saccharomyces cerevisiae M3838 v1.0</t>
  </si>
  <si>
    <t>Saccharomyces cerevisiae M3839 v1.0</t>
  </si>
  <si>
    <t>Saccharomyces cerevisiae S288C</t>
  </si>
  <si>
    <t>Goffeau A et al., 1996</t>
  </si>
  <si>
    <t>Saccharomyces cerevisiae YB210 v1.0</t>
  </si>
  <si>
    <t>Saitoella complicata NRRL Y-17804 v1.0</t>
  </si>
  <si>
    <t>Saksenaea vasiformis B4078</t>
  </si>
  <si>
    <t>Chibucos MC et al., 2016</t>
  </si>
  <si>
    <t>Sarcoscypha coccinea ATCC 58028 v1.0</t>
  </si>
  <si>
    <t>Schizophyllum commune H4-8 v3.0</t>
  </si>
  <si>
    <t>Ohm RA et al., 2010</t>
  </si>
  <si>
    <t>Schizophyllum commune Loenen D v1.0</t>
  </si>
  <si>
    <t>Schizophyllum commune Tattone D v1.0</t>
  </si>
  <si>
    <t>Schizopora paradoxa KUC8140 v1.0</t>
  </si>
  <si>
    <t>Min B et al., 2015</t>
  </si>
  <si>
    <t>Schizosaccharomyces cryophilus OY26</t>
  </si>
  <si>
    <t>Rhind N et al., 2011</t>
  </si>
  <si>
    <t>Schizosaccharomyces japonicus yFS275</t>
  </si>
  <si>
    <t>Schizosaccharomyces octosporus yFS286</t>
  </si>
  <si>
    <t>Schizosaccharomyces pombe</t>
  </si>
  <si>
    <t>Wood V et al., 2002</t>
  </si>
  <si>
    <t>Schizothecium vesticola SMH3187-1 v1.0</t>
  </si>
  <si>
    <t>Scleroderma citrinum Foug A v1.0</t>
  </si>
  <si>
    <t>Sclerogaster hysterangioides SCL2.BST v1.0</t>
  </si>
  <si>
    <t>Sclerophora sanguinea CBS100924 v1.0</t>
  </si>
  <si>
    <t>Sclerotinia sclerotiorum v1.0</t>
  </si>
  <si>
    <t>Amselem J et al., 2011</t>
  </si>
  <si>
    <t>Scytinostroma sp. KUC9335 v1.0</t>
  </si>
  <si>
    <t>Sebacina vermifera MAFF 305830 v1.0</t>
  </si>
  <si>
    <t>Septobasidium sp. PNB30-8B v1.0</t>
  </si>
  <si>
    <t>Septoria musiva SO2202 v1.0</t>
  </si>
  <si>
    <t>Septoria populicola v1.0</t>
  </si>
  <si>
    <t>Serendipita sp. 407 v1.0</t>
  </si>
  <si>
    <t>Serendipita vermifera ssp. bescii NFPB0129 v1.0</t>
  </si>
  <si>
    <t>Serpula himantioides (S.lacrymans var shastensis) MUCL38935 v1.0</t>
  </si>
  <si>
    <t>Balasundaram SV et al., 2018</t>
  </si>
  <si>
    <t>Serpula lacrymans S7.3 v2.0</t>
  </si>
  <si>
    <t>Eastwood DC et al., 2011</t>
  </si>
  <si>
    <t>Serpula lacrymans S7.9 v2.0</t>
  </si>
  <si>
    <t>Setomelanomma holmii CBS 110217 v1.0</t>
  </si>
  <si>
    <t>Setosphaeria turcica Et28A v2.0</t>
  </si>
  <si>
    <t>Setosphaeria turcica NY001 v2.0</t>
  </si>
  <si>
    <t>Sirobasidium intermedium CBS7805 v1.0</t>
  </si>
  <si>
    <t>Sistotremastrum niveocremeum HHB9708 ss-1 1.0</t>
  </si>
  <si>
    <t>Sistotremastrum suecicum v1.0</t>
  </si>
  <si>
    <t>Smittium culicis GSMNP</t>
  </si>
  <si>
    <t>Wang Y et al., 2016</t>
  </si>
  <si>
    <t>Smittium culicis ID-206-W2</t>
  </si>
  <si>
    <t>Smittium mucronatum ALG-7-W6</t>
  </si>
  <si>
    <t>Sodiomyces alkalinus v1.0</t>
  </si>
  <si>
    <t>Sordaria brevicollis FGSC1904 v1.0</t>
  </si>
  <si>
    <t>Sparassis latifolia CCMJ1100 v1.0</t>
  </si>
  <si>
    <t>Spathaspora passalidarum NRRL Y-27907 v2.0</t>
  </si>
  <si>
    <t>Spathularia flavida</t>
  </si>
  <si>
    <t>Sphaerobolus stellatus v1.0</t>
  </si>
  <si>
    <t>Spinellus fusiger NRRL 22323 v1.0</t>
  </si>
  <si>
    <t>Spizellomyces punctatus DAOM BR117</t>
  </si>
  <si>
    <t>Sporidiobolus pararoseus Phaff 68-350 v1.0</t>
  </si>
  <si>
    <t>Sporisorium reilianum SRZ2</t>
  </si>
  <si>
    <t>Schirawski J et al., 2010</t>
  </si>
  <si>
    <t>Sporobolomyces linderae CBS 7893 v1.0</t>
  </si>
  <si>
    <t>Sporobolomyces roseus v1.0</t>
  </si>
  <si>
    <t>Sporodiniella umbellata MES 1446 v1.0</t>
  </si>
  <si>
    <t>Sporopachydermia lactativora Phaff 68-199 v1.0</t>
  </si>
  <si>
    <t>Sporormia fimetaria v1.0</t>
  </si>
  <si>
    <t>Stachybotrys elegans LAHC-LSPK-M15 v1.0</t>
  </si>
  <si>
    <t>Stagonospora nodorum SN15 v2.0</t>
  </si>
  <si>
    <t>Hane JK et al., 2007</t>
  </si>
  <si>
    <t>Stagonospora sp. SRC1lsM3a v1.0</t>
  </si>
  <si>
    <t>Stanjemonium grisellum CBS 655.79 v1.0</t>
  </si>
  <si>
    <t>Stemphylium lycopersici CIDEFI-216</t>
  </si>
  <si>
    <t>Franco ME et al., 2015</t>
  </si>
  <si>
    <t>Stereum hirsutum FP-91666 SS1 v1.0</t>
  </si>
  <si>
    <t>Sugiyamaella americana NRRL YB-2067 v1.0</t>
  </si>
  <si>
    <t>Suillus americanus EM31 v1.0</t>
  </si>
  <si>
    <t>Suillus brevipes Sb2 v2.0</t>
  </si>
  <si>
    <t>Branco S et al., 2015</t>
  </si>
  <si>
    <t>Suillus cothurnatus VC 1858 v1.0</t>
  </si>
  <si>
    <t>Suillus decipiens EM49 v1.0</t>
  </si>
  <si>
    <t>Suillus granulatus EM37 v1.0</t>
  </si>
  <si>
    <t>Suillus hirtellus EM16 v1.0</t>
  </si>
  <si>
    <t>Suillus luteus UH-Slu-Lm8-n1 v3.0</t>
  </si>
  <si>
    <t>Suillus pictus EM44 v1.0</t>
  </si>
  <si>
    <t>Suillus subaureus MN1 v1.0</t>
  </si>
  <si>
    <t>Suillus tomentosus FC115 v1.0</t>
  </si>
  <si>
    <t>Symbiotaphrina kochii v1.0</t>
  </si>
  <si>
    <t>Sympodiomyces attinorum NRRL Y-27639 v1.0</t>
  </si>
  <si>
    <t>Syncephalastrum racemosum NRRL 2496 v1.0</t>
  </si>
  <si>
    <t>Syncephalis fuscata S228 v1.0</t>
  </si>
  <si>
    <t>Syncephalis plumigaleata NRRL S24 v1.0</t>
  </si>
  <si>
    <t>Syncephalis pseudoplumigaleata Benny S71-1 single-cell v1.0</t>
  </si>
  <si>
    <t>Talaromyces aculeatus ATCC 10409 v1.0</t>
  </si>
  <si>
    <t>Talaromyces borbonicus CBS 141340</t>
  </si>
  <si>
    <t>Talaromyces marneffei ATCC 18224</t>
  </si>
  <si>
    <t>Nierman WC et al., 2015</t>
  </si>
  <si>
    <t>Talaromyces proteolyticus PMI_201 v1.0</t>
  </si>
  <si>
    <t>Talaromyces stipitatus ATCC 10500</t>
  </si>
  <si>
    <t>Taphrina deformans</t>
  </si>
  <si>
    <t>Cisse OH et al., 2013</t>
  </si>
  <si>
    <t>Teratosphaeria nubilosa CBS 116005 v1.0</t>
  </si>
  <si>
    <t>Terfezia boudieri ATCC MYA-4762 v1.1</t>
  </si>
  <si>
    <t>Terfezia claveryi T7 v1.0</t>
  </si>
  <si>
    <t>Testicularia cyperi MCA 3645 v1.0</t>
  </si>
  <si>
    <t>Thamnidium elegans v1.0</t>
  </si>
  <si>
    <t>Thamnocephalis sphaerospora RSA 1356 single-cell v1.0</t>
  </si>
  <si>
    <t>Thanatephorus cucumeris PT424 v1.0</t>
  </si>
  <si>
    <t>Thelebolus microsporus ATCC 90970 v1.0</t>
  </si>
  <si>
    <t>Thelebolus stercoreus</t>
  </si>
  <si>
    <t>Thelephora ganbajun P2 v1.0</t>
  </si>
  <si>
    <t>Thermoascus aurantiacus v1.0</t>
  </si>
  <si>
    <t>Thermomyces lanuginosus SSBP</t>
  </si>
  <si>
    <t>McHunu NP et al., 2013</t>
  </si>
  <si>
    <t>Thielavia antarctica CBS 123565 v1.0</t>
  </si>
  <si>
    <t>Thielavia appendiculata CBS 731.68 v1.0</t>
  </si>
  <si>
    <t>Thielavia arenaria CBS 508.74 v1.0</t>
  </si>
  <si>
    <t>Thielavia hyrcaniae CBS 757.83 v1.0</t>
  </si>
  <si>
    <t>Thielavia terrestris v2.0</t>
  </si>
  <si>
    <t>Thozetella sp. PMI_491 v2.0</t>
  </si>
  <si>
    <t>Tilletiaria anomala UBC 951 v1.0</t>
  </si>
  <si>
    <t>Tilletiopsis albescens v1.0</t>
  </si>
  <si>
    <t>Tilletiopsis sp. TKC30 v1.0</t>
  </si>
  <si>
    <t>Tilletiopsis washingtonensis MCA 4186 v1.0</t>
  </si>
  <si>
    <t>Tolypocladium inflatum NRRL 8044</t>
  </si>
  <si>
    <t>Bushley KE et al., 2013</t>
  </si>
  <si>
    <t>Torpedospora radiata JK5252C v1.0</t>
  </si>
  <si>
    <t>Tortispora caseinolytica Y-17796 v1.0</t>
  </si>
  <si>
    <t>Torulaspora delbrueckii CBS 1146</t>
  </si>
  <si>
    <t>Tothia fuscella CBS 130266 v1.0</t>
  </si>
  <si>
    <t>Trametes betulina CIRM-BRFM 1801 v1.0</t>
  </si>
  <si>
    <t>Trametes cingulata BRFM 1805 v1.0</t>
  </si>
  <si>
    <t>Trametes gibbosa CIRM-BRFM 1770 v1.0</t>
  </si>
  <si>
    <t>Trametes ljubarskyi CIRM1659 v1.0</t>
  </si>
  <si>
    <t>Trametes maxima CIRM-BRFM 1813 v1.0</t>
  </si>
  <si>
    <t>Trametes meyenii CIRM-BRFM 1810 v1.0</t>
  </si>
  <si>
    <t>Trametes polyzona CIRM-BRFM 1798 v1.0</t>
  </si>
  <si>
    <t>Trametes pubescens FBCC735</t>
  </si>
  <si>
    <t>Trametes versicolor v1.0</t>
  </si>
  <si>
    <t>Trametopsis cervina CIRM-BRFM 1824 v1.0</t>
  </si>
  <si>
    <t>Trematosphaeria pertusa CBS 122368 v1.0</t>
  </si>
  <si>
    <t>Tremella encephala 68-887.2 v1.0</t>
  </si>
  <si>
    <t>Tremella mesenterica Fries v1.0</t>
  </si>
  <si>
    <t>Trichaptum abietinum v1.0</t>
  </si>
  <si>
    <t>Trichodelitschia bisporula CBS 262.69 v1.0</t>
  </si>
  <si>
    <t>Trichoderma asperellum CBS 433.97 v1.0</t>
  </si>
  <si>
    <t>Trichoderma asperellum TR356 v1.0</t>
  </si>
  <si>
    <t>Trichoderma atroviride v2.0</t>
  </si>
  <si>
    <t>Kubicek CP et al., 2011</t>
  </si>
  <si>
    <t>Trichoderma citrinoviride TUCIM 6016 v4.0</t>
  </si>
  <si>
    <t>Trichoderma gamsii T6085</t>
  </si>
  <si>
    <t>Baroncelli R et al., 2016</t>
  </si>
  <si>
    <t>Trichoderma harzianum CBS 226.95 v1.0</t>
  </si>
  <si>
    <t>Trichoderma harzianum TR274 v1.0</t>
  </si>
  <si>
    <t>Trichoderma longibrachiatum ATCC 18648 v3.0</t>
  </si>
  <si>
    <t>Trichoderma reesei RUT C-30 v1.0</t>
  </si>
  <si>
    <t>Jourdier E et al., 2017</t>
  </si>
  <si>
    <t>Trichoderma reesei v2.0</t>
  </si>
  <si>
    <t>Martinez D et al., 2008</t>
  </si>
  <si>
    <t>Trichoderma virens Gv29-8 v2.0</t>
  </si>
  <si>
    <t>Tricholoma matsutake 945 v3.0</t>
  </si>
  <si>
    <t>Trichomonascus petasosporus NRRL YB-2093 v1.0</t>
  </si>
  <si>
    <t>Trichophaea hybrida UTF0779 v1.0</t>
  </si>
  <si>
    <t>Trichophyton rubrum CBS 118892</t>
  </si>
  <si>
    <t>Trichophyton verrucosum HKI 0517</t>
  </si>
  <si>
    <t>Trichosporon asahii var. asahii CBS 2479</t>
  </si>
  <si>
    <t>Yang R et al., 2003</t>
  </si>
  <si>
    <t>Trichosporon asahii var. asahii CBS 8904</t>
  </si>
  <si>
    <t>Yang RY et al., 2012</t>
  </si>
  <si>
    <t>Trichosporon chiarellii MYA-4694 v1.0</t>
  </si>
  <si>
    <t>Trichosporon guehoae v1.0</t>
  </si>
  <si>
    <t>Trichosporon oleaginosus IBC0246 v1.0</t>
  </si>
  <si>
    <t>Kourist R et al., 2015</t>
  </si>
  <si>
    <t>Trinosporium guianense CBS132537 v1.0</t>
  </si>
  <si>
    <t>Tritirachium sp. CBS 265.96 v1.0</t>
  </si>
  <si>
    <t>Truncatella angustata HP017 v1.0</t>
  </si>
  <si>
    <t>Trypethelium eluteriae v1.0</t>
  </si>
  <si>
    <t>Tuber borchii Tbo3840 v1.0</t>
  </si>
  <si>
    <t>Tuber melanosporum Mel28 v1.0</t>
  </si>
  <si>
    <t>Martin F et al., 2010</t>
  </si>
  <si>
    <t>Tulasnella calospora AL13/4D v1.0</t>
  </si>
  <si>
    <t>Tulasnella calospora UAMH 9824 v1.0</t>
  </si>
  <si>
    <t>Umbelopsis isabellina AD026 v1.0</t>
  </si>
  <si>
    <t>Umbelopsis ramanniana AG # v1.0</t>
  </si>
  <si>
    <t>Umbelopsis sp. nov. AD052 v1.0</t>
  </si>
  <si>
    <t>Uncinocarpus reesii 1704</t>
  </si>
  <si>
    <t>Usnea florida ATCC18376 v1.0</t>
  </si>
  <si>
    <t>Ustilaginoidea virens</t>
  </si>
  <si>
    <t>Kumagai T et al., 2016</t>
  </si>
  <si>
    <t>Ustilago hordei Uh4857_4</t>
  </si>
  <si>
    <t>Laurie JD et al., 2012</t>
  </si>
  <si>
    <t>Ustilago maydis 521 v2.0</t>
  </si>
  <si>
    <t>Kamper J et al., 2006</t>
  </si>
  <si>
    <t>Valetoniellopsis laxa CBS 191.97 v1.0</t>
  </si>
  <si>
    <t>Vararia minispora EC-137 v1.0</t>
  </si>
  <si>
    <t>Venturia inaequalis</t>
  </si>
  <si>
    <t>Venturia pirina</t>
  </si>
  <si>
    <t>Cooke IR et al., 2014</t>
  </si>
  <si>
    <t>Verruconis gallopava</t>
  </si>
  <si>
    <t>Verruculina enalia CBS 304.66 v1.0</t>
  </si>
  <si>
    <t>Verticillium alfalfae VaMs.102</t>
  </si>
  <si>
    <t>Klosterman SJ et al., 2011</t>
  </si>
  <si>
    <t>Verticillium dahliae v1.0</t>
  </si>
  <si>
    <t>Violaceomyces palustris SA 807 v1.0</t>
  </si>
  <si>
    <t>Volvariella volvacea V23</t>
  </si>
  <si>
    <t>Bao D et al., 2013</t>
  </si>
  <si>
    <t>Vuilleminia comedens VcCUCC2015_SSI3 v1.0</t>
  </si>
  <si>
    <t>Vuilleminia comedens VcCUCC2015_SSI6 v1.0</t>
  </si>
  <si>
    <t>Wallemia ichthyophaga EXF-994</t>
  </si>
  <si>
    <t>Zajc J et al., 2013</t>
  </si>
  <si>
    <t>Wallemia mellicola v1.0</t>
  </si>
  <si>
    <t>Padamsee M et al., 2012</t>
  </si>
  <si>
    <t>Westerdykella ornata CBS 379.55 v1.0</t>
  </si>
  <si>
    <t>Wickerhamiella domercqiae NRRL Y-6692 v1.0</t>
  </si>
  <si>
    <t>Wickerhamomyces anomalus NRRL Y-366-8 v1.0</t>
  </si>
  <si>
    <t>Wilcoxina mikolae CBS 423.85 v1.0</t>
  </si>
  <si>
    <t>Wolfiporia cocos MD-104 SS10 v1.0</t>
  </si>
  <si>
    <t>Xanthoria parietina 46-1-SA22 v1.1</t>
  </si>
  <si>
    <t>Xenasmatella vaga CBS212.54 v1.0</t>
  </si>
  <si>
    <t>Xerocomus badius 84.06 v1.0</t>
  </si>
  <si>
    <t>Xylaria hypoxylon OSC100004 v1.0</t>
  </si>
  <si>
    <t>Xylariales sp. PMI_506 v1.0</t>
  </si>
  <si>
    <t>Xylona heveae TC161 v1.0</t>
  </si>
  <si>
    <t>Gazis R et al., 2016</t>
  </si>
  <si>
    <t>Yarrowia lipolytica (strain CLIB122)</t>
  </si>
  <si>
    <t>Yarrowia lipolytica FKP355 v1.0</t>
  </si>
  <si>
    <t>Zancudomyces culisetae COL-18-3</t>
  </si>
  <si>
    <t>Zasmidium cellare ATCC 36951 v1.0</t>
  </si>
  <si>
    <t>Zopfia rhizophila v1.0</t>
  </si>
  <si>
    <t>Zychaea mexicana RSA 1403 v1.0</t>
  </si>
  <si>
    <t>Zygoascus hellenicus Y-7136 v1.0</t>
  </si>
  <si>
    <t>Zygosaccharomyces rouxii CBS732</t>
  </si>
  <si>
    <t>Souciet JL et al., 2009</t>
  </si>
  <si>
    <t>Zymoseptoria ardabiliae STIR04_1.1.1</t>
  </si>
  <si>
    <t>Stukenbrock EH et al., 2012</t>
  </si>
  <si>
    <t>Zymoseptoria brevis Zb18110</t>
  </si>
  <si>
    <t>Grandaubert J et al., 2015</t>
  </si>
  <si>
    <t>Zymoseptoria pseudotritici STIR04_2.2.1</t>
  </si>
  <si>
    <t>Phytophthora infestans T30-4</t>
  </si>
  <si>
    <t>Haas et al, 2009</t>
  </si>
  <si>
    <t>Phytophthora capsici v11.0</t>
  </si>
  <si>
    <t>Lamour et al, 2012</t>
  </si>
  <si>
    <t>Phytophthora cinnamomi var. cinnamomi v1.0</t>
  </si>
  <si>
    <t>Longmuir et al, 2018</t>
  </si>
  <si>
    <t>Phytophthora sojae v3.0</t>
  </si>
  <si>
    <t>Tyler et al, 2006</t>
  </si>
  <si>
    <t>Size (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charset val="1"/>
    </font>
    <font>
      <i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vertAlign val="superscript"/>
      <sz val="10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  <font>
      <vertAlign val="superscript"/>
      <sz val="11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vertAlign val="superscript"/>
      <sz val="9"/>
      <color rgb="FF000000"/>
      <name val="Arial"/>
      <family val="2"/>
      <charset val="1"/>
    </font>
    <font>
      <vertAlign val="superscript"/>
      <sz val="10"/>
      <color rgb="FF000000"/>
      <name val="Arial"/>
      <family val="2"/>
      <charset val="1"/>
    </font>
    <font>
      <i/>
      <sz val="10"/>
      <name val="Arial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  <xf numFmtId="0" fontId="10" fillId="0" borderId="0" xfId="0" applyFont="1"/>
    <xf numFmtId="2" fontId="0" fillId="0" borderId="0" xfId="0" applyNumberFormat="1"/>
    <xf numFmtId="0" fontId="11" fillId="0" borderId="0" xfId="0" applyFont="1"/>
    <xf numFmtId="0" fontId="12" fillId="0" borderId="0" xfId="0" applyFont="1"/>
    <xf numFmtId="2" fontId="1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"/>
  <sheetViews>
    <sheetView zoomScaleNormal="100" workbookViewId="0">
      <selection activeCell="A2" sqref="A2"/>
    </sheetView>
  </sheetViews>
  <sheetFormatPr defaultRowHeight="15" x14ac:dyDescent="0.25"/>
  <cols>
    <col min="1" max="1" width="28.7109375" style="1"/>
    <col min="2" max="2" width="15.5703125" style="2"/>
    <col min="3" max="3" width="54.7109375" style="2"/>
    <col min="4" max="4" width="16.140625" style="2"/>
    <col min="5" max="5" width="29.85546875" style="2"/>
    <col min="6" max="6" width="5.7109375" style="2"/>
    <col min="7" max="9" width="9.140625" style="2"/>
    <col min="10" max="1025" width="8.5703125"/>
  </cols>
  <sheetData>
    <row r="1" spans="1:9" s="4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5">
      <c r="A2" s="1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>
        <v>94</v>
      </c>
      <c r="G2" s="2">
        <f t="shared" ref="G2:G39" si="0">((LEN(I2)-LEN(SUBSTITUTE(I2,"DWRR","")))/4)+(LEN(I2)-LEN(SUBSTITUTE(I2,"DWKR","")))/4</f>
        <v>4</v>
      </c>
      <c r="H2" s="2" t="s">
        <v>14</v>
      </c>
      <c r="I2" s="2" t="s">
        <v>15</v>
      </c>
    </row>
    <row r="3" spans="1:9" x14ac:dyDescent="0.25">
      <c r="A3" s="1" t="s">
        <v>16</v>
      </c>
      <c r="B3" s="2" t="s">
        <v>17</v>
      </c>
      <c r="C3" s="2" t="s">
        <v>18</v>
      </c>
      <c r="D3" s="2" t="s">
        <v>19</v>
      </c>
      <c r="E3" s="2" t="s">
        <v>20</v>
      </c>
      <c r="F3" s="2">
        <v>85</v>
      </c>
      <c r="G3" s="2">
        <f t="shared" si="0"/>
        <v>4</v>
      </c>
      <c r="H3" s="2" t="s">
        <v>14</v>
      </c>
      <c r="I3" s="2" t="s">
        <v>21</v>
      </c>
    </row>
    <row r="4" spans="1:9" x14ac:dyDescent="0.25">
      <c r="A4" s="1" t="s">
        <v>22</v>
      </c>
      <c r="B4" s="2" t="s">
        <v>23</v>
      </c>
      <c r="C4" s="2" t="s">
        <v>24</v>
      </c>
      <c r="D4" s="2" t="s">
        <v>25</v>
      </c>
      <c r="E4" s="2" t="s">
        <v>20</v>
      </c>
      <c r="F4" s="2">
        <v>102</v>
      </c>
      <c r="G4" s="2">
        <f t="shared" si="0"/>
        <v>6</v>
      </c>
      <c r="H4" s="2" t="s">
        <v>14</v>
      </c>
      <c r="I4" s="2" t="s">
        <v>26</v>
      </c>
    </row>
    <row r="5" spans="1:9" x14ac:dyDescent="0.25">
      <c r="A5" s="1" t="s">
        <v>22</v>
      </c>
      <c r="B5" s="2" t="s">
        <v>23</v>
      </c>
      <c r="C5" s="2" t="s">
        <v>24</v>
      </c>
      <c r="D5" s="2" t="s">
        <v>27</v>
      </c>
      <c r="E5" s="2" t="s">
        <v>20</v>
      </c>
      <c r="F5" s="2">
        <v>111</v>
      </c>
      <c r="G5" s="2">
        <f t="shared" si="0"/>
        <v>6</v>
      </c>
      <c r="H5" s="2" t="s">
        <v>14</v>
      </c>
      <c r="I5" s="2" t="s">
        <v>28</v>
      </c>
    </row>
    <row r="6" spans="1:9" x14ac:dyDescent="0.25">
      <c r="A6" s="1" t="s">
        <v>29</v>
      </c>
      <c r="B6" s="2" t="s">
        <v>30</v>
      </c>
      <c r="C6" s="2" t="s">
        <v>31</v>
      </c>
      <c r="D6" s="2" t="s">
        <v>32</v>
      </c>
      <c r="E6" s="2" t="s">
        <v>20</v>
      </c>
      <c r="F6" s="2">
        <v>70</v>
      </c>
      <c r="G6" s="2">
        <f t="shared" si="0"/>
        <v>4</v>
      </c>
      <c r="H6" s="2" t="s">
        <v>14</v>
      </c>
      <c r="I6" s="2" t="s">
        <v>33</v>
      </c>
    </row>
    <row r="7" spans="1:9" x14ac:dyDescent="0.25">
      <c r="A7" s="1" t="s">
        <v>29</v>
      </c>
      <c r="B7" s="2" t="s">
        <v>30</v>
      </c>
      <c r="C7" s="2" t="s">
        <v>31</v>
      </c>
      <c r="D7" s="2" t="s">
        <v>34</v>
      </c>
      <c r="E7" s="2" t="s">
        <v>20</v>
      </c>
      <c r="F7" s="2">
        <v>115</v>
      </c>
      <c r="G7" s="2">
        <f t="shared" si="0"/>
        <v>7</v>
      </c>
      <c r="H7" s="2" t="s">
        <v>14</v>
      </c>
      <c r="I7" s="2" t="s">
        <v>35</v>
      </c>
    </row>
    <row r="8" spans="1:9" x14ac:dyDescent="0.25">
      <c r="A8" s="1" t="s">
        <v>36</v>
      </c>
      <c r="B8" s="2" t="s">
        <v>37</v>
      </c>
      <c r="C8" s="2" t="s">
        <v>38</v>
      </c>
      <c r="D8" s="2" t="s">
        <v>39</v>
      </c>
      <c r="E8" s="2" t="s">
        <v>40</v>
      </c>
      <c r="F8" s="2">
        <v>130</v>
      </c>
      <c r="G8" s="2">
        <f t="shared" si="0"/>
        <v>11</v>
      </c>
      <c r="H8" s="2" t="s">
        <v>14</v>
      </c>
      <c r="I8" s="2" t="s">
        <v>41</v>
      </c>
    </row>
    <row r="9" spans="1:9" x14ac:dyDescent="0.25">
      <c r="A9" s="1" t="s">
        <v>36</v>
      </c>
      <c r="B9" s="2" t="s">
        <v>37</v>
      </c>
      <c r="C9" s="2" t="s">
        <v>42</v>
      </c>
      <c r="D9" s="2" t="s">
        <v>43</v>
      </c>
      <c r="E9" s="2" t="s">
        <v>40</v>
      </c>
      <c r="F9" s="2">
        <v>183</v>
      </c>
      <c r="G9" s="2">
        <f t="shared" si="0"/>
        <v>17</v>
      </c>
      <c r="H9" s="2" t="s">
        <v>14</v>
      </c>
      <c r="I9" s="2" t="s">
        <v>44</v>
      </c>
    </row>
    <row r="10" spans="1:9" x14ac:dyDescent="0.25">
      <c r="A10" s="1" t="s">
        <v>45</v>
      </c>
      <c r="B10" s="2" t="s">
        <v>46</v>
      </c>
      <c r="C10" s="2" t="s">
        <v>47</v>
      </c>
      <c r="D10" s="2" t="s">
        <v>48</v>
      </c>
      <c r="E10" s="2" t="s">
        <v>40</v>
      </c>
      <c r="F10" s="2">
        <v>137</v>
      </c>
      <c r="G10" s="2">
        <f t="shared" si="0"/>
        <v>11</v>
      </c>
      <c r="H10" s="2" t="s">
        <v>14</v>
      </c>
      <c r="I10" s="2" t="s">
        <v>49</v>
      </c>
    </row>
    <row r="11" spans="1:9" x14ac:dyDescent="0.25">
      <c r="A11" s="1" t="s">
        <v>50</v>
      </c>
      <c r="B11" s="2" t="s">
        <v>51</v>
      </c>
      <c r="C11" s="2" t="s">
        <v>52</v>
      </c>
      <c r="D11" s="2" t="s">
        <v>53</v>
      </c>
      <c r="E11" s="2" t="s">
        <v>54</v>
      </c>
      <c r="F11" s="2">
        <v>133</v>
      </c>
      <c r="G11" s="2">
        <f t="shared" si="0"/>
        <v>3</v>
      </c>
      <c r="H11" s="2" t="s">
        <v>14</v>
      </c>
      <c r="I11" s="2" t="s">
        <v>55</v>
      </c>
    </row>
    <row r="12" spans="1:9" x14ac:dyDescent="0.25">
      <c r="A12" s="1" t="s">
        <v>56</v>
      </c>
      <c r="B12" s="2" t="s">
        <v>57</v>
      </c>
      <c r="C12" s="2" t="s">
        <v>58</v>
      </c>
      <c r="D12" s="2" t="s">
        <v>59</v>
      </c>
      <c r="E12" s="2" t="s">
        <v>54</v>
      </c>
      <c r="F12" s="2">
        <v>112</v>
      </c>
      <c r="G12" s="2">
        <f t="shared" si="0"/>
        <v>5</v>
      </c>
      <c r="H12" s="2" t="s">
        <v>14</v>
      </c>
      <c r="I12" s="2" t="s">
        <v>60</v>
      </c>
    </row>
    <row r="13" spans="1:9" x14ac:dyDescent="0.25">
      <c r="A13" s="1" t="s">
        <v>61</v>
      </c>
      <c r="B13" s="2" t="s">
        <v>62</v>
      </c>
      <c r="C13" s="2" t="s">
        <v>63</v>
      </c>
      <c r="D13" s="2" t="s">
        <v>64</v>
      </c>
      <c r="E13" s="2" t="s">
        <v>54</v>
      </c>
      <c r="F13" s="2">
        <v>148</v>
      </c>
      <c r="G13" s="2">
        <f t="shared" si="0"/>
        <v>8</v>
      </c>
      <c r="H13" s="2" t="s">
        <v>14</v>
      </c>
      <c r="I13" s="2" t="s">
        <v>65</v>
      </c>
    </row>
    <row r="14" spans="1:9" x14ac:dyDescent="0.25">
      <c r="A14" s="1" t="s">
        <v>61</v>
      </c>
      <c r="B14" s="2" t="s">
        <v>62</v>
      </c>
      <c r="C14" s="2" t="s">
        <v>66</v>
      </c>
      <c r="D14" s="2" t="s">
        <v>67</v>
      </c>
      <c r="E14" s="2" t="s">
        <v>54</v>
      </c>
      <c r="F14" s="2">
        <v>156</v>
      </c>
      <c r="G14" s="2">
        <f t="shared" si="0"/>
        <v>4</v>
      </c>
      <c r="H14" s="2" t="s">
        <v>14</v>
      </c>
      <c r="I14" s="2" t="s">
        <v>68</v>
      </c>
    </row>
    <row r="15" spans="1:9" x14ac:dyDescent="0.25">
      <c r="A15" s="1" t="s">
        <v>61</v>
      </c>
      <c r="B15" s="2" t="s">
        <v>69</v>
      </c>
      <c r="C15" s="2" t="s">
        <v>70</v>
      </c>
      <c r="D15" s="2" t="s">
        <v>71</v>
      </c>
      <c r="E15" s="2" t="s">
        <v>54</v>
      </c>
      <c r="F15" s="2">
        <v>162</v>
      </c>
      <c r="G15" s="2">
        <f t="shared" si="0"/>
        <v>9</v>
      </c>
      <c r="H15" s="2" t="s">
        <v>14</v>
      </c>
      <c r="I15" s="2" t="s">
        <v>72</v>
      </c>
    </row>
    <row r="16" spans="1:9" x14ac:dyDescent="0.25">
      <c r="A16" s="1" t="s">
        <v>73</v>
      </c>
      <c r="B16" s="2" t="s">
        <v>74</v>
      </c>
      <c r="C16" s="2" t="s">
        <v>75</v>
      </c>
      <c r="D16" s="2" t="s">
        <v>76</v>
      </c>
      <c r="E16" s="2" t="s">
        <v>77</v>
      </c>
      <c r="F16" s="2">
        <v>92</v>
      </c>
      <c r="G16" s="2">
        <f t="shared" si="0"/>
        <v>5</v>
      </c>
      <c r="H16" s="2" t="s">
        <v>14</v>
      </c>
      <c r="I16" s="2" t="s">
        <v>78</v>
      </c>
    </row>
    <row r="17" spans="1:9" x14ac:dyDescent="0.25">
      <c r="A17" s="1" t="s">
        <v>73</v>
      </c>
      <c r="B17" s="2" t="s">
        <v>74</v>
      </c>
      <c r="C17" s="2" t="s">
        <v>75</v>
      </c>
      <c r="D17" s="2" t="s">
        <v>79</v>
      </c>
      <c r="E17" s="2" t="s">
        <v>77</v>
      </c>
      <c r="F17" s="2">
        <v>223</v>
      </c>
      <c r="G17" s="2">
        <f t="shared" si="0"/>
        <v>11</v>
      </c>
      <c r="H17" s="2" t="s">
        <v>14</v>
      </c>
      <c r="I17" s="2" t="s">
        <v>80</v>
      </c>
    </row>
    <row r="18" spans="1:9" x14ac:dyDescent="0.25">
      <c r="A18" s="1" t="s">
        <v>73</v>
      </c>
      <c r="B18" s="2" t="s">
        <v>74</v>
      </c>
      <c r="C18" s="2" t="s">
        <v>75</v>
      </c>
      <c r="D18" s="2" t="s">
        <v>81</v>
      </c>
      <c r="E18" s="2" t="s">
        <v>77</v>
      </c>
      <c r="F18" s="2">
        <v>199</v>
      </c>
      <c r="G18" s="2">
        <f t="shared" si="0"/>
        <v>11</v>
      </c>
      <c r="H18" s="2" t="s">
        <v>14</v>
      </c>
      <c r="I18" s="2" t="s">
        <v>82</v>
      </c>
    </row>
    <row r="19" spans="1:9" x14ac:dyDescent="0.25">
      <c r="A19" s="1" t="s">
        <v>83</v>
      </c>
      <c r="B19" s="2" t="s">
        <v>84</v>
      </c>
      <c r="C19" s="2" t="s">
        <v>85</v>
      </c>
      <c r="D19" s="2" t="s">
        <v>86</v>
      </c>
      <c r="E19" s="2" t="s">
        <v>77</v>
      </c>
      <c r="F19" s="2">
        <v>116</v>
      </c>
      <c r="G19" s="2">
        <f t="shared" si="0"/>
        <v>4</v>
      </c>
      <c r="H19" s="2" t="s">
        <v>14</v>
      </c>
      <c r="I19" s="2" t="s">
        <v>87</v>
      </c>
    </row>
    <row r="20" spans="1:9" x14ac:dyDescent="0.25">
      <c r="A20" s="1" t="s">
        <v>88</v>
      </c>
      <c r="B20" s="2" t="s">
        <v>89</v>
      </c>
      <c r="C20" s="2" t="s">
        <v>90</v>
      </c>
      <c r="D20" s="2" t="s">
        <v>91</v>
      </c>
      <c r="E20" s="2" t="s">
        <v>92</v>
      </c>
      <c r="F20" s="2">
        <v>162</v>
      </c>
      <c r="G20" s="2">
        <f t="shared" si="0"/>
        <v>10</v>
      </c>
      <c r="H20" s="2" t="s">
        <v>14</v>
      </c>
      <c r="I20" s="2" t="s">
        <v>93</v>
      </c>
    </row>
    <row r="21" spans="1:9" x14ac:dyDescent="0.25">
      <c r="A21" s="1" t="s">
        <v>94</v>
      </c>
      <c r="B21" s="2" t="s">
        <v>95</v>
      </c>
      <c r="C21" s="2" t="s">
        <v>85</v>
      </c>
      <c r="D21" s="2" t="s">
        <v>96</v>
      </c>
      <c r="E21" s="2" t="s">
        <v>92</v>
      </c>
      <c r="F21" s="2">
        <v>151</v>
      </c>
      <c r="G21" s="2">
        <f t="shared" si="0"/>
        <v>9</v>
      </c>
      <c r="H21" s="2" t="s">
        <v>14</v>
      </c>
      <c r="I21" s="2" t="s">
        <v>97</v>
      </c>
    </row>
    <row r="22" spans="1:9" x14ac:dyDescent="0.25">
      <c r="A22" s="1" t="s">
        <v>98</v>
      </c>
      <c r="B22" s="2" t="s">
        <v>99</v>
      </c>
      <c r="C22" s="2" t="s">
        <v>100</v>
      </c>
      <c r="D22" s="2" t="s">
        <v>101</v>
      </c>
      <c r="E22" s="2" t="s">
        <v>92</v>
      </c>
      <c r="F22" s="2">
        <v>173</v>
      </c>
      <c r="G22" s="2">
        <f t="shared" si="0"/>
        <v>10</v>
      </c>
      <c r="H22" s="2" t="s">
        <v>14</v>
      </c>
      <c r="I22" s="2" t="s">
        <v>102</v>
      </c>
    </row>
    <row r="23" spans="1:9" x14ac:dyDescent="0.25">
      <c r="A23" s="1" t="s">
        <v>103</v>
      </c>
      <c r="B23" s="2" t="s">
        <v>104</v>
      </c>
      <c r="C23" s="2" t="s">
        <v>105</v>
      </c>
      <c r="D23" s="2" t="s">
        <v>106</v>
      </c>
      <c r="E23" s="2" t="s">
        <v>92</v>
      </c>
      <c r="F23" s="2">
        <v>94</v>
      </c>
      <c r="G23" s="2">
        <f t="shared" si="0"/>
        <v>4</v>
      </c>
      <c r="H23" s="2" t="s">
        <v>14</v>
      </c>
      <c r="I23" s="2" t="s">
        <v>107</v>
      </c>
    </row>
    <row r="24" spans="1:9" x14ac:dyDescent="0.25">
      <c r="A24" s="1" t="s">
        <v>103</v>
      </c>
      <c r="B24" s="2" t="s">
        <v>104</v>
      </c>
      <c r="C24" s="2" t="s">
        <v>105</v>
      </c>
      <c r="D24" s="2" t="s">
        <v>108</v>
      </c>
      <c r="E24" s="2" t="s">
        <v>92</v>
      </c>
      <c r="F24" s="2">
        <v>504</v>
      </c>
      <c r="G24" s="2">
        <f t="shared" si="0"/>
        <v>4</v>
      </c>
      <c r="H24" s="2" t="s">
        <v>109</v>
      </c>
      <c r="I24" s="2" t="s">
        <v>110</v>
      </c>
    </row>
    <row r="25" spans="1:9" x14ac:dyDescent="0.25">
      <c r="A25" s="1" t="s">
        <v>103</v>
      </c>
      <c r="B25" s="2" t="s">
        <v>104</v>
      </c>
      <c r="C25" s="2" t="s">
        <v>105</v>
      </c>
      <c r="D25" s="2" t="s">
        <v>111</v>
      </c>
      <c r="E25" s="2" t="s">
        <v>92</v>
      </c>
      <c r="F25" s="2">
        <v>738</v>
      </c>
      <c r="G25" s="2">
        <f t="shared" si="0"/>
        <v>7</v>
      </c>
      <c r="H25" s="2" t="s">
        <v>109</v>
      </c>
      <c r="I25" s="2" t="s">
        <v>112</v>
      </c>
    </row>
    <row r="26" spans="1:9" x14ac:dyDescent="0.25">
      <c r="A26" s="1" t="s">
        <v>103</v>
      </c>
      <c r="B26" s="2" t="s">
        <v>104</v>
      </c>
      <c r="C26" s="2" t="s">
        <v>105</v>
      </c>
      <c r="D26" s="2" t="s">
        <v>113</v>
      </c>
      <c r="E26" s="2" t="s">
        <v>92</v>
      </c>
      <c r="F26" s="2">
        <v>223</v>
      </c>
      <c r="G26" s="2">
        <f t="shared" si="0"/>
        <v>11</v>
      </c>
      <c r="H26" s="2" t="s">
        <v>14</v>
      </c>
      <c r="I26" s="2" t="s">
        <v>114</v>
      </c>
    </row>
    <row r="27" spans="1:9" x14ac:dyDescent="0.25">
      <c r="A27" s="1" t="s">
        <v>115</v>
      </c>
      <c r="B27" s="2" t="s">
        <v>116</v>
      </c>
      <c r="C27" s="2" t="s">
        <v>100</v>
      </c>
      <c r="D27" s="2" t="s">
        <v>117</v>
      </c>
      <c r="E27" s="2" t="s">
        <v>92</v>
      </c>
      <c r="F27" s="2">
        <v>140</v>
      </c>
      <c r="G27" s="2">
        <f t="shared" si="0"/>
        <v>8</v>
      </c>
      <c r="H27" s="2" t="s">
        <v>14</v>
      </c>
      <c r="I27" s="2" t="s">
        <v>118</v>
      </c>
    </row>
    <row r="28" spans="1:9" x14ac:dyDescent="0.25">
      <c r="A28" s="1" t="s">
        <v>119</v>
      </c>
      <c r="B28" s="2" t="s">
        <v>120</v>
      </c>
      <c r="C28" s="2" t="s">
        <v>121</v>
      </c>
      <c r="D28" s="2" t="s">
        <v>122</v>
      </c>
      <c r="E28" s="2" t="s">
        <v>77</v>
      </c>
      <c r="F28" s="2">
        <v>148</v>
      </c>
      <c r="G28" s="2">
        <f t="shared" si="0"/>
        <v>4</v>
      </c>
      <c r="H28" s="2" t="s">
        <v>14</v>
      </c>
      <c r="I28" s="2" t="s">
        <v>123</v>
      </c>
    </row>
    <row r="29" spans="1:9" x14ac:dyDescent="0.25">
      <c r="A29" s="1" t="s">
        <v>124</v>
      </c>
      <c r="B29" s="2" t="s">
        <v>125</v>
      </c>
      <c r="C29" s="2" t="s">
        <v>126</v>
      </c>
      <c r="D29" s="2" t="s">
        <v>127</v>
      </c>
      <c r="E29" s="2" t="s">
        <v>77</v>
      </c>
      <c r="F29" s="2">
        <v>85</v>
      </c>
      <c r="G29" s="2">
        <f t="shared" si="0"/>
        <v>6</v>
      </c>
      <c r="H29" s="2" t="s">
        <v>14</v>
      </c>
      <c r="I29" s="2" t="s">
        <v>128</v>
      </c>
    </row>
    <row r="30" spans="1:9" x14ac:dyDescent="0.25">
      <c r="A30" s="1" t="s">
        <v>124</v>
      </c>
      <c r="B30" s="2" t="s">
        <v>125</v>
      </c>
      <c r="C30" s="2" t="s">
        <v>47</v>
      </c>
      <c r="D30" s="2" t="s">
        <v>129</v>
      </c>
      <c r="E30" s="2" t="s">
        <v>77</v>
      </c>
      <c r="F30" s="2">
        <v>155</v>
      </c>
      <c r="G30" s="2">
        <f t="shared" si="0"/>
        <v>10</v>
      </c>
      <c r="H30" s="2" t="s">
        <v>14</v>
      </c>
      <c r="I30" s="2" t="s">
        <v>130</v>
      </c>
    </row>
    <row r="31" spans="1:9" x14ac:dyDescent="0.25">
      <c r="A31" s="1" t="s">
        <v>124</v>
      </c>
      <c r="B31" s="2" t="s">
        <v>125</v>
      </c>
      <c r="C31" s="2" t="s">
        <v>131</v>
      </c>
      <c r="D31" s="2" t="s">
        <v>132</v>
      </c>
      <c r="E31" s="2" t="s">
        <v>77</v>
      </c>
      <c r="F31" s="2">
        <v>166</v>
      </c>
      <c r="G31" s="2">
        <f t="shared" si="0"/>
        <v>10</v>
      </c>
      <c r="H31" s="2" t="s">
        <v>14</v>
      </c>
      <c r="I31" s="2" t="s">
        <v>133</v>
      </c>
    </row>
    <row r="32" spans="1:9" x14ac:dyDescent="0.25">
      <c r="A32" s="1" t="s">
        <v>134</v>
      </c>
      <c r="B32" s="2" t="s">
        <v>135</v>
      </c>
      <c r="C32" s="2" t="s">
        <v>90</v>
      </c>
      <c r="D32" s="2" t="s">
        <v>136</v>
      </c>
      <c r="E32" s="2" t="s">
        <v>77</v>
      </c>
      <c r="F32" s="2">
        <v>117</v>
      </c>
      <c r="G32" s="2">
        <f t="shared" si="0"/>
        <v>10</v>
      </c>
      <c r="H32" s="2" t="s">
        <v>14</v>
      </c>
      <c r="I32" s="2" t="s">
        <v>137</v>
      </c>
    </row>
    <row r="33" spans="1:9" x14ac:dyDescent="0.25">
      <c r="A33" s="1" t="s">
        <v>138</v>
      </c>
      <c r="B33" s="2" t="s">
        <v>139</v>
      </c>
      <c r="C33" s="2" t="s">
        <v>24</v>
      </c>
      <c r="D33" s="2" t="s">
        <v>140</v>
      </c>
      <c r="E33" s="2" t="s">
        <v>77</v>
      </c>
      <c r="F33" s="2">
        <v>96</v>
      </c>
      <c r="G33" s="2">
        <f t="shared" si="0"/>
        <v>4</v>
      </c>
      <c r="H33" s="2" t="s">
        <v>109</v>
      </c>
      <c r="I33" s="2" t="s">
        <v>141</v>
      </c>
    </row>
    <row r="34" spans="1:9" x14ac:dyDescent="0.25">
      <c r="A34" s="1" t="s">
        <v>138</v>
      </c>
      <c r="B34" s="2" t="s">
        <v>139</v>
      </c>
      <c r="C34" s="2" t="s">
        <v>24</v>
      </c>
      <c r="D34" s="2" t="s">
        <v>142</v>
      </c>
      <c r="E34" s="2" t="s">
        <v>77</v>
      </c>
      <c r="F34" s="2">
        <v>104</v>
      </c>
      <c r="G34" s="2">
        <f t="shared" si="0"/>
        <v>5</v>
      </c>
      <c r="H34" s="2" t="s">
        <v>14</v>
      </c>
      <c r="I34" s="2" t="s">
        <v>143</v>
      </c>
    </row>
    <row r="35" spans="1:9" x14ac:dyDescent="0.25">
      <c r="A35" s="1" t="s">
        <v>138</v>
      </c>
      <c r="B35" s="2" t="s">
        <v>139</v>
      </c>
      <c r="C35" s="2" t="s">
        <v>144</v>
      </c>
      <c r="D35" s="2" t="s">
        <v>145</v>
      </c>
      <c r="E35" s="2" t="s">
        <v>77</v>
      </c>
      <c r="F35" s="2">
        <v>181</v>
      </c>
      <c r="G35" s="2">
        <f t="shared" si="0"/>
        <v>11</v>
      </c>
      <c r="H35" s="2" t="s">
        <v>14</v>
      </c>
      <c r="I35" s="2" t="s">
        <v>146</v>
      </c>
    </row>
    <row r="36" spans="1:9" x14ac:dyDescent="0.25">
      <c r="A36" s="1" t="s">
        <v>147</v>
      </c>
      <c r="B36" s="2" t="s">
        <v>148</v>
      </c>
      <c r="C36" s="2" t="s">
        <v>24</v>
      </c>
      <c r="D36" s="2" t="s">
        <v>149</v>
      </c>
      <c r="E36" s="2" t="s">
        <v>77</v>
      </c>
      <c r="F36" s="2">
        <v>84</v>
      </c>
      <c r="G36" s="2">
        <f t="shared" si="0"/>
        <v>3</v>
      </c>
      <c r="H36" s="2" t="s">
        <v>14</v>
      </c>
      <c r="I36" s="2" t="s">
        <v>150</v>
      </c>
    </row>
    <row r="37" spans="1:9" x14ac:dyDescent="0.25">
      <c r="A37" s="1" t="s">
        <v>147</v>
      </c>
      <c r="B37" s="2" t="s">
        <v>148</v>
      </c>
      <c r="C37" s="2" t="s">
        <v>144</v>
      </c>
      <c r="D37" s="2" t="s">
        <v>151</v>
      </c>
      <c r="E37" s="2" t="s">
        <v>77</v>
      </c>
      <c r="F37" s="2">
        <v>173</v>
      </c>
      <c r="G37" s="2">
        <f t="shared" si="0"/>
        <v>10</v>
      </c>
      <c r="H37" s="2" t="s">
        <v>109</v>
      </c>
      <c r="I37" s="2" t="s">
        <v>152</v>
      </c>
    </row>
    <row r="38" spans="1:9" x14ac:dyDescent="0.25">
      <c r="A38" s="1" t="s">
        <v>153</v>
      </c>
      <c r="B38" s="2" t="s">
        <v>154</v>
      </c>
      <c r="C38" s="2" t="s">
        <v>24</v>
      </c>
      <c r="D38" s="2" t="s">
        <v>155</v>
      </c>
      <c r="E38" s="2" t="s">
        <v>77</v>
      </c>
      <c r="F38" s="2">
        <v>185</v>
      </c>
      <c r="G38" s="2">
        <f t="shared" si="0"/>
        <v>15</v>
      </c>
      <c r="H38" s="2" t="s">
        <v>14</v>
      </c>
      <c r="I38" s="2" t="s">
        <v>156</v>
      </c>
    </row>
    <row r="39" spans="1:9" x14ac:dyDescent="0.25">
      <c r="A39" s="1" t="s">
        <v>157</v>
      </c>
      <c r="B39" s="2" t="s">
        <v>158</v>
      </c>
      <c r="C39" s="2" t="s">
        <v>159</v>
      </c>
      <c r="D39" s="2" t="s">
        <v>160</v>
      </c>
      <c r="E39" s="2" t="s">
        <v>77</v>
      </c>
      <c r="F39" s="2">
        <v>105</v>
      </c>
      <c r="G39" s="2">
        <f t="shared" si="0"/>
        <v>9</v>
      </c>
      <c r="H39" s="2" t="s">
        <v>14</v>
      </c>
      <c r="I39" s="2" t="s">
        <v>161</v>
      </c>
    </row>
    <row r="40" spans="1:9" x14ac:dyDescent="0.25">
      <c r="A40"/>
    </row>
    <row r="41" spans="1:9" ht="17.25" x14ac:dyDescent="0.25">
      <c r="A41" s="5" t="s">
        <v>162</v>
      </c>
    </row>
    <row r="42" spans="1:9" ht="17.25" x14ac:dyDescent="0.25">
      <c r="A42" s="5" t="s">
        <v>163</v>
      </c>
    </row>
    <row r="43" spans="1:9" ht="17.25" x14ac:dyDescent="0.25">
      <c r="A43" s="5" t="s">
        <v>164</v>
      </c>
    </row>
    <row r="44" spans="1:9" x14ac:dyDescent="0.25">
      <c r="A44" s="6" t="s">
        <v>165</v>
      </c>
    </row>
    <row r="45" spans="1:9" ht="17.25" x14ac:dyDescent="0.25">
      <c r="A45" s="5" t="s">
        <v>166</v>
      </c>
    </row>
    <row r="46" spans="1:9" x14ac:dyDescent="0.25">
      <c r="A46" s="7" t="s">
        <v>167</v>
      </c>
    </row>
    <row r="47" spans="1:9" x14ac:dyDescent="0.25">
      <c r="A47" s="6" t="s">
        <v>168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B9514-6FD4-46AC-86DE-276B41E78671}">
  <dimension ref="A1:D1005"/>
  <sheetViews>
    <sheetView tabSelected="1" workbookViewId="0">
      <selection activeCell="H9" sqref="H9"/>
    </sheetView>
  </sheetViews>
  <sheetFormatPr defaultRowHeight="15" x14ac:dyDescent="0.25"/>
  <cols>
    <col min="1" max="1" width="59.7109375" bestFit="1" customWidth="1"/>
    <col min="4" max="4" width="28.7109375" bestFit="1" customWidth="1"/>
  </cols>
  <sheetData>
    <row r="1" spans="1:4" x14ac:dyDescent="0.25">
      <c r="A1" s="10" t="s">
        <v>169</v>
      </c>
      <c r="B1" s="11" t="s">
        <v>1398</v>
      </c>
      <c r="C1" s="10" t="s">
        <v>170</v>
      </c>
      <c r="D1" s="10" t="s">
        <v>171</v>
      </c>
    </row>
    <row r="2" spans="1:4" x14ac:dyDescent="0.25">
      <c r="A2" s="9" t="s">
        <v>583</v>
      </c>
      <c r="B2" s="8">
        <v>3.860738</v>
      </c>
      <c r="C2">
        <v>3632</v>
      </c>
      <c r="D2" t="s">
        <v>584</v>
      </c>
    </row>
    <row r="3" spans="1:4" x14ac:dyDescent="0.25">
      <c r="A3" s="9" t="s">
        <v>1021</v>
      </c>
      <c r="B3" s="8">
        <v>35.630308999999997</v>
      </c>
      <c r="C3">
        <v>12206</v>
      </c>
      <c r="D3" t="s">
        <v>1022</v>
      </c>
    </row>
    <row r="4" spans="1:4" x14ac:dyDescent="0.25">
      <c r="A4" s="9" t="s">
        <v>1179</v>
      </c>
      <c r="B4" s="8">
        <v>38.330212000000003</v>
      </c>
      <c r="C4">
        <v>14503</v>
      </c>
      <c r="D4" t="s">
        <v>1180</v>
      </c>
    </row>
    <row r="5" spans="1:4" x14ac:dyDescent="0.25">
      <c r="A5" s="9" t="s">
        <v>295</v>
      </c>
      <c r="B5" s="8">
        <v>34.853276999999999</v>
      </c>
      <c r="C5">
        <v>11910</v>
      </c>
      <c r="D5" t="s">
        <v>296</v>
      </c>
    </row>
    <row r="6" spans="1:4" x14ac:dyDescent="0.25">
      <c r="A6" s="9" t="s">
        <v>1047</v>
      </c>
      <c r="B6" s="8">
        <v>74.141166999999996</v>
      </c>
      <c r="C6">
        <v>13107</v>
      </c>
      <c r="D6" t="s">
        <v>1048</v>
      </c>
    </row>
    <row r="7" spans="1:4" x14ac:dyDescent="0.25">
      <c r="A7" s="9" t="s">
        <v>262</v>
      </c>
      <c r="B7" s="8">
        <v>27.859441</v>
      </c>
      <c r="C7">
        <v>9121</v>
      </c>
      <c r="D7" t="s">
        <v>263</v>
      </c>
    </row>
    <row r="8" spans="1:4" x14ac:dyDescent="0.25">
      <c r="A8" s="9" t="s">
        <v>272</v>
      </c>
      <c r="B8" s="8">
        <v>36.790244999999999</v>
      </c>
      <c r="C8">
        <v>12604</v>
      </c>
      <c r="D8" t="s">
        <v>263</v>
      </c>
    </row>
    <row r="9" spans="1:4" x14ac:dyDescent="0.25">
      <c r="A9" s="9" t="s">
        <v>294</v>
      </c>
      <c r="B9" s="8">
        <v>30.483993999999999</v>
      </c>
      <c r="C9">
        <v>10680</v>
      </c>
      <c r="D9" t="s">
        <v>263</v>
      </c>
    </row>
    <row r="10" spans="1:4" x14ac:dyDescent="0.25">
      <c r="A10" s="9" t="s">
        <v>306</v>
      </c>
      <c r="B10" s="8">
        <v>37.882812000000001</v>
      </c>
      <c r="C10">
        <v>12030</v>
      </c>
      <c r="D10" t="s">
        <v>263</v>
      </c>
    </row>
    <row r="11" spans="1:4" x14ac:dyDescent="0.25">
      <c r="A11" s="9" t="s">
        <v>325</v>
      </c>
      <c r="B11" s="8">
        <v>29.331195000000001</v>
      </c>
      <c r="C11">
        <v>10406</v>
      </c>
      <c r="D11" t="s">
        <v>263</v>
      </c>
    </row>
    <row r="12" spans="1:4" x14ac:dyDescent="0.25">
      <c r="A12" s="9" t="s">
        <v>877</v>
      </c>
      <c r="B12" s="8">
        <v>32.551710999999997</v>
      </c>
      <c r="C12">
        <v>10406</v>
      </c>
      <c r="D12" t="s">
        <v>263</v>
      </c>
    </row>
    <row r="13" spans="1:4" x14ac:dyDescent="0.25">
      <c r="A13" s="9" t="s">
        <v>738</v>
      </c>
      <c r="B13" s="8">
        <v>101.584475</v>
      </c>
      <c r="C13">
        <v>5420</v>
      </c>
      <c r="D13" t="s">
        <v>739</v>
      </c>
    </row>
    <row r="14" spans="1:4" x14ac:dyDescent="0.25">
      <c r="A14" s="9" t="s">
        <v>878</v>
      </c>
      <c r="B14" s="8">
        <v>40.416173999999998</v>
      </c>
      <c r="C14">
        <v>11978</v>
      </c>
      <c r="D14" t="s">
        <v>879</v>
      </c>
    </row>
    <row r="15" spans="1:4" x14ac:dyDescent="0.25">
      <c r="A15" s="9" t="s">
        <v>1188</v>
      </c>
      <c r="B15" s="8">
        <v>45.978785000000002</v>
      </c>
      <c r="C15">
        <v>13805</v>
      </c>
      <c r="D15" t="s">
        <v>1189</v>
      </c>
    </row>
    <row r="16" spans="1:4" x14ac:dyDescent="0.25">
      <c r="A16" s="9" t="s">
        <v>941</v>
      </c>
      <c r="B16" s="8">
        <v>32.065046000000002</v>
      </c>
      <c r="C16">
        <v>11023</v>
      </c>
      <c r="D16" t="s">
        <v>942</v>
      </c>
    </row>
    <row r="17" spans="1:4" x14ac:dyDescent="0.25">
      <c r="A17" s="9" t="s">
        <v>948</v>
      </c>
      <c r="B17" s="8">
        <v>30.164421000000001</v>
      </c>
      <c r="C17">
        <v>9996</v>
      </c>
      <c r="D17" t="s">
        <v>942</v>
      </c>
    </row>
    <row r="18" spans="1:4" x14ac:dyDescent="0.25">
      <c r="A18" s="9" t="s">
        <v>946</v>
      </c>
      <c r="B18" s="8">
        <v>29.140916000000001</v>
      </c>
      <c r="C18">
        <v>9630</v>
      </c>
      <c r="D18" t="s">
        <v>947</v>
      </c>
    </row>
    <row r="19" spans="1:4" x14ac:dyDescent="0.25">
      <c r="A19" s="9" t="s">
        <v>1356</v>
      </c>
      <c r="B19" s="8">
        <v>35.720033000000001</v>
      </c>
      <c r="C19">
        <v>11084</v>
      </c>
      <c r="D19" t="s">
        <v>1357</v>
      </c>
    </row>
    <row r="20" spans="1:4" x14ac:dyDescent="0.25">
      <c r="A20" s="9" t="s">
        <v>473</v>
      </c>
      <c r="B20" s="8">
        <v>49.002764999999997</v>
      </c>
      <c r="C20">
        <v>13759</v>
      </c>
      <c r="D20" t="s">
        <v>474</v>
      </c>
    </row>
    <row r="21" spans="1:4" x14ac:dyDescent="0.25">
      <c r="A21" s="9" t="s">
        <v>1302</v>
      </c>
      <c r="B21" s="8">
        <v>37.970415000000003</v>
      </c>
      <c r="C21">
        <v>10944</v>
      </c>
      <c r="D21" t="s">
        <v>1303</v>
      </c>
    </row>
    <row r="22" spans="1:4" x14ac:dyDescent="0.25">
      <c r="A22" s="9" t="s">
        <v>422</v>
      </c>
      <c r="B22" s="8">
        <v>34.886938999999998</v>
      </c>
      <c r="C22">
        <v>11124</v>
      </c>
      <c r="D22" t="s">
        <v>423</v>
      </c>
    </row>
    <row r="23" spans="1:4" x14ac:dyDescent="0.25">
      <c r="A23" s="9" t="s">
        <v>838</v>
      </c>
      <c r="B23" s="8">
        <v>38.744216000000002</v>
      </c>
      <c r="C23">
        <v>9110</v>
      </c>
      <c r="D23" t="s">
        <v>423</v>
      </c>
    </row>
    <row r="24" spans="1:4" x14ac:dyDescent="0.25">
      <c r="A24" s="9" t="s">
        <v>1270</v>
      </c>
      <c r="B24" s="8">
        <v>36.912255999999999</v>
      </c>
      <c r="C24">
        <v>9813</v>
      </c>
      <c r="D24" t="s">
        <v>423</v>
      </c>
    </row>
    <row r="25" spans="1:4" x14ac:dyDescent="0.25">
      <c r="A25" s="9" t="s">
        <v>362</v>
      </c>
      <c r="B25" s="8">
        <v>42.7303</v>
      </c>
      <c r="C25">
        <v>15473</v>
      </c>
      <c r="D25" t="s">
        <v>363</v>
      </c>
    </row>
    <row r="26" spans="1:4" x14ac:dyDescent="0.25">
      <c r="A26" s="9" t="s">
        <v>641</v>
      </c>
      <c r="B26" s="8">
        <v>39.522573000000001</v>
      </c>
      <c r="C26">
        <v>12910</v>
      </c>
      <c r="D26" t="s">
        <v>363</v>
      </c>
    </row>
    <row r="27" spans="1:4" x14ac:dyDescent="0.25">
      <c r="A27" s="9" t="s">
        <v>981</v>
      </c>
      <c r="B27" s="8">
        <v>49.963746</v>
      </c>
      <c r="C27">
        <v>16170</v>
      </c>
      <c r="D27" t="s">
        <v>363</v>
      </c>
    </row>
    <row r="28" spans="1:4" x14ac:dyDescent="0.25">
      <c r="A28" s="9" t="s">
        <v>594</v>
      </c>
      <c r="B28" s="8">
        <v>54.005819000000002</v>
      </c>
      <c r="C28">
        <v>11685</v>
      </c>
      <c r="D28" t="s">
        <v>595</v>
      </c>
    </row>
    <row r="29" spans="1:4" x14ac:dyDescent="0.25">
      <c r="A29" s="9" t="s">
        <v>871</v>
      </c>
      <c r="B29" s="8">
        <v>42.592846999999999</v>
      </c>
      <c r="C29">
        <v>10366</v>
      </c>
      <c r="D29" t="s">
        <v>595</v>
      </c>
    </row>
    <row r="30" spans="1:4" x14ac:dyDescent="0.25">
      <c r="A30" s="9" t="s">
        <v>967</v>
      </c>
      <c r="B30" s="8">
        <v>47.465449</v>
      </c>
      <c r="C30">
        <v>8834</v>
      </c>
      <c r="D30" t="s">
        <v>595</v>
      </c>
    </row>
    <row r="31" spans="1:4" x14ac:dyDescent="0.25">
      <c r="A31" s="9" t="s">
        <v>620</v>
      </c>
      <c r="B31" s="8">
        <v>35.229796999999998</v>
      </c>
      <c r="C31">
        <v>11984</v>
      </c>
      <c r="D31" t="s">
        <v>621</v>
      </c>
    </row>
    <row r="32" spans="1:4" x14ac:dyDescent="0.25">
      <c r="A32" s="9" t="s">
        <v>1229</v>
      </c>
      <c r="B32" s="8">
        <v>52.027858999999999</v>
      </c>
      <c r="C32">
        <v>21458</v>
      </c>
      <c r="D32" t="s">
        <v>1230</v>
      </c>
    </row>
    <row r="33" spans="1:4" x14ac:dyDescent="0.25">
      <c r="A33" s="9" t="s">
        <v>1150</v>
      </c>
      <c r="B33" s="8">
        <v>11.509707000000001</v>
      </c>
      <c r="C33">
        <v>5974</v>
      </c>
      <c r="D33" t="s">
        <v>1151</v>
      </c>
    </row>
    <row r="34" spans="1:4" x14ac:dyDescent="0.25">
      <c r="A34" s="9" t="s">
        <v>1152</v>
      </c>
      <c r="B34" s="8">
        <v>11.532651</v>
      </c>
      <c r="C34">
        <v>5984</v>
      </c>
      <c r="D34" t="s">
        <v>1151</v>
      </c>
    </row>
    <row r="35" spans="1:4" x14ac:dyDescent="0.25">
      <c r="A35" s="9" t="s">
        <v>1153</v>
      </c>
      <c r="B35" s="8">
        <v>11.530290000000001</v>
      </c>
      <c r="C35">
        <v>5969</v>
      </c>
      <c r="D35" t="s">
        <v>1151</v>
      </c>
    </row>
    <row r="36" spans="1:4" x14ac:dyDescent="0.25">
      <c r="A36" s="9" t="s">
        <v>1154</v>
      </c>
      <c r="B36" s="8">
        <v>11.571569999999999</v>
      </c>
      <c r="C36">
        <v>5991</v>
      </c>
      <c r="D36" t="s">
        <v>1151</v>
      </c>
    </row>
    <row r="37" spans="1:4" x14ac:dyDescent="0.25">
      <c r="A37" s="9" t="s">
        <v>1155</v>
      </c>
      <c r="B37" s="8">
        <v>11.55017</v>
      </c>
      <c r="C37">
        <v>5989</v>
      </c>
      <c r="D37" t="s">
        <v>1151</v>
      </c>
    </row>
    <row r="38" spans="1:4" x14ac:dyDescent="0.25">
      <c r="A38" s="9" t="s">
        <v>233</v>
      </c>
      <c r="B38" s="8">
        <v>22.224160000000001</v>
      </c>
      <c r="C38">
        <v>7980</v>
      </c>
      <c r="D38" t="s">
        <v>234</v>
      </c>
    </row>
    <row r="39" spans="1:4" x14ac:dyDescent="0.25">
      <c r="A39" s="9" t="s">
        <v>1316</v>
      </c>
      <c r="B39" s="8">
        <v>22.540966999999998</v>
      </c>
      <c r="C39">
        <v>8024</v>
      </c>
      <c r="D39" t="s">
        <v>234</v>
      </c>
    </row>
    <row r="40" spans="1:4" x14ac:dyDescent="0.25">
      <c r="A40" s="9" t="s">
        <v>1276</v>
      </c>
      <c r="B40" s="8">
        <v>30.348711000000002</v>
      </c>
      <c r="C40">
        <v>9998</v>
      </c>
      <c r="D40" t="s">
        <v>1277</v>
      </c>
    </row>
    <row r="41" spans="1:4" x14ac:dyDescent="0.25">
      <c r="A41" s="9" t="s">
        <v>445</v>
      </c>
      <c r="B41" s="8">
        <v>12.114891999999999</v>
      </c>
      <c r="C41">
        <v>5936</v>
      </c>
      <c r="D41" t="s">
        <v>446</v>
      </c>
    </row>
    <row r="42" spans="1:4" x14ac:dyDescent="0.25">
      <c r="A42" s="9" t="s">
        <v>753</v>
      </c>
      <c r="B42" s="8">
        <v>15.350448999999999</v>
      </c>
      <c r="C42">
        <v>5746</v>
      </c>
      <c r="D42" t="s">
        <v>446</v>
      </c>
    </row>
    <row r="43" spans="1:4" x14ac:dyDescent="0.25">
      <c r="A43" s="9" t="s">
        <v>799</v>
      </c>
      <c r="B43" s="8">
        <v>10.609954</v>
      </c>
      <c r="C43">
        <v>5920</v>
      </c>
      <c r="D43" t="s">
        <v>446</v>
      </c>
    </row>
    <row r="44" spans="1:4" x14ac:dyDescent="0.25">
      <c r="A44" s="9" t="s">
        <v>1066</v>
      </c>
      <c r="B44" s="8">
        <v>64.782815999999997</v>
      </c>
      <c r="C44">
        <v>18021</v>
      </c>
      <c r="D44" t="s">
        <v>1067</v>
      </c>
    </row>
    <row r="45" spans="1:4" x14ac:dyDescent="0.25">
      <c r="A45" s="9" t="s">
        <v>499</v>
      </c>
      <c r="B45" s="8">
        <v>39.071688000000002</v>
      </c>
      <c r="C45">
        <v>14928</v>
      </c>
      <c r="D45" t="s">
        <v>500</v>
      </c>
    </row>
    <row r="46" spans="1:4" x14ac:dyDescent="0.25">
      <c r="A46" s="9" t="s">
        <v>464</v>
      </c>
      <c r="B46" s="8">
        <v>21.838014000000001</v>
      </c>
      <c r="C46">
        <v>7347</v>
      </c>
      <c r="D46" t="s">
        <v>465</v>
      </c>
    </row>
    <row r="47" spans="1:4" x14ac:dyDescent="0.25">
      <c r="A47" s="9" t="s">
        <v>492</v>
      </c>
      <c r="B47" s="8">
        <v>39.903661</v>
      </c>
      <c r="C47">
        <v>10635</v>
      </c>
      <c r="D47" t="s">
        <v>465</v>
      </c>
    </row>
    <row r="48" spans="1:4" x14ac:dyDescent="0.25">
      <c r="A48" s="9" t="s">
        <v>653</v>
      </c>
      <c r="B48" s="8">
        <v>48.794828000000003</v>
      </c>
      <c r="C48">
        <v>13902</v>
      </c>
      <c r="D48" t="s">
        <v>465</v>
      </c>
    </row>
    <row r="49" spans="1:4" x14ac:dyDescent="0.25">
      <c r="A49" s="9" t="s">
        <v>1095</v>
      </c>
      <c r="B49" s="8">
        <v>125.868962</v>
      </c>
      <c r="C49">
        <v>26659</v>
      </c>
      <c r="D49" t="s">
        <v>1096</v>
      </c>
    </row>
    <row r="50" spans="1:4" x14ac:dyDescent="0.25">
      <c r="A50" s="9" t="s">
        <v>1097</v>
      </c>
      <c r="B50" s="8">
        <v>138.301208</v>
      </c>
      <c r="C50">
        <v>25760</v>
      </c>
      <c r="D50" t="s">
        <v>1096</v>
      </c>
    </row>
    <row r="51" spans="1:4" x14ac:dyDescent="0.25">
      <c r="A51" s="9" t="s">
        <v>1098</v>
      </c>
      <c r="B51" s="8">
        <v>131.46110899999999</v>
      </c>
      <c r="C51">
        <v>26585</v>
      </c>
      <c r="D51" t="s">
        <v>1096</v>
      </c>
    </row>
    <row r="52" spans="1:4" x14ac:dyDescent="0.25">
      <c r="A52" s="9" t="s">
        <v>1099</v>
      </c>
      <c r="B52" s="8">
        <v>124.893935</v>
      </c>
      <c r="C52">
        <v>25164</v>
      </c>
      <c r="D52" t="s">
        <v>1096</v>
      </c>
    </row>
    <row r="53" spans="1:4" x14ac:dyDescent="0.25">
      <c r="A53" s="9" t="s">
        <v>1100</v>
      </c>
      <c r="B53" s="8">
        <v>122.96668200000001</v>
      </c>
      <c r="C53">
        <v>26756</v>
      </c>
      <c r="D53" t="s">
        <v>1096</v>
      </c>
    </row>
    <row r="54" spans="1:4" x14ac:dyDescent="0.25">
      <c r="A54" s="9" t="s">
        <v>1103</v>
      </c>
      <c r="B54" s="8">
        <v>136.80747600000001</v>
      </c>
      <c r="C54">
        <v>26183</v>
      </c>
      <c r="D54" t="s">
        <v>1096</v>
      </c>
    </row>
    <row r="55" spans="1:4" x14ac:dyDescent="0.25">
      <c r="A55" s="9" t="s">
        <v>645</v>
      </c>
      <c r="B55" s="8">
        <v>39.509734000000002</v>
      </c>
      <c r="C55">
        <v>13083</v>
      </c>
      <c r="D55" t="s">
        <v>646</v>
      </c>
    </row>
    <row r="56" spans="1:4" x14ac:dyDescent="0.25">
      <c r="A56" s="9" t="s">
        <v>602</v>
      </c>
      <c r="B56" s="8">
        <v>26.350763000000001</v>
      </c>
      <c r="C56">
        <v>9562</v>
      </c>
      <c r="D56" t="s">
        <v>603</v>
      </c>
    </row>
    <row r="57" spans="1:4" x14ac:dyDescent="0.25">
      <c r="A57" s="9" t="s">
        <v>1160</v>
      </c>
      <c r="B57" s="8">
        <v>42.502389000000001</v>
      </c>
      <c r="C57">
        <v>9387</v>
      </c>
      <c r="D57" t="s">
        <v>1161</v>
      </c>
    </row>
    <row r="58" spans="1:4" x14ac:dyDescent="0.25">
      <c r="A58" s="9" t="s">
        <v>1025</v>
      </c>
      <c r="B58" s="8">
        <v>8.1525149999999993</v>
      </c>
      <c r="C58">
        <v>3520</v>
      </c>
      <c r="D58" t="s">
        <v>1026</v>
      </c>
    </row>
    <row r="59" spans="1:4" x14ac:dyDescent="0.25">
      <c r="A59" s="9" t="s">
        <v>1251</v>
      </c>
      <c r="B59" s="8">
        <v>13.364053</v>
      </c>
      <c r="C59">
        <v>4609</v>
      </c>
      <c r="D59" t="s">
        <v>1252</v>
      </c>
    </row>
    <row r="60" spans="1:4" x14ac:dyDescent="0.25">
      <c r="A60" s="9" t="s">
        <v>866</v>
      </c>
      <c r="B60" s="8">
        <v>51.286496999999997</v>
      </c>
      <c r="C60">
        <v>15707</v>
      </c>
      <c r="D60" t="s">
        <v>867</v>
      </c>
    </row>
    <row r="61" spans="1:4" x14ac:dyDescent="0.25">
      <c r="A61" s="9" t="s">
        <v>226</v>
      </c>
      <c r="B61" s="8">
        <v>79.545241000000004</v>
      </c>
      <c r="C61">
        <v>14473</v>
      </c>
      <c r="D61" t="s">
        <v>227</v>
      </c>
    </row>
    <row r="62" spans="1:4" x14ac:dyDescent="0.25">
      <c r="A62" s="9" t="s">
        <v>456</v>
      </c>
      <c r="B62" s="8">
        <v>31.267935999999999</v>
      </c>
      <c r="C62">
        <v>12857</v>
      </c>
      <c r="D62" t="s">
        <v>457</v>
      </c>
    </row>
    <row r="63" spans="1:4" x14ac:dyDescent="0.25">
      <c r="A63" s="9" t="s">
        <v>461</v>
      </c>
      <c r="B63" s="8">
        <v>31.362096999999999</v>
      </c>
      <c r="C63">
        <v>12007</v>
      </c>
      <c r="D63" t="s">
        <v>457</v>
      </c>
    </row>
    <row r="64" spans="1:4" x14ac:dyDescent="0.25">
      <c r="A64" s="9" t="s">
        <v>463</v>
      </c>
      <c r="B64" s="8">
        <v>32.829574999999998</v>
      </c>
      <c r="C64">
        <v>12894</v>
      </c>
      <c r="D64" t="s">
        <v>457</v>
      </c>
    </row>
    <row r="65" spans="1:4" x14ac:dyDescent="0.25">
      <c r="A65" s="9" t="s">
        <v>1348</v>
      </c>
      <c r="B65" s="8">
        <v>40.933314000000003</v>
      </c>
      <c r="C65">
        <v>11890</v>
      </c>
      <c r="D65" t="s">
        <v>1349</v>
      </c>
    </row>
    <row r="66" spans="1:4" x14ac:dyDescent="0.25">
      <c r="A66" s="9" t="s">
        <v>1123</v>
      </c>
      <c r="B66" s="8">
        <v>20.683845000000002</v>
      </c>
      <c r="C66">
        <v>8490</v>
      </c>
      <c r="D66" t="s">
        <v>1124</v>
      </c>
    </row>
    <row r="67" spans="1:4" x14ac:dyDescent="0.25">
      <c r="A67" s="9" t="s">
        <v>888</v>
      </c>
      <c r="B67" s="8">
        <v>7.8602189999999998</v>
      </c>
      <c r="C67">
        <v>2060</v>
      </c>
      <c r="D67" t="s">
        <v>889</v>
      </c>
    </row>
    <row r="68" spans="1:4" x14ac:dyDescent="0.25">
      <c r="A68" s="9" t="s">
        <v>578</v>
      </c>
      <c r="B68" s="8">
        <v>2.216898</v>
      </c>
      <c r="C68">
        <v>1833</v>
      </c>
      <c r="D68" t="s">
        <v>579</v>
      </c>
    </row>
    <row r="69" spans="1:4" x14ac:dyDescent="0.25">
      <c r="A69" s="9" t="s">
        <v>830</v>
      </c>
      <c r="B69" s="8">
        <v>36.587021999999997</v>
      </c>
      <c r="C69">
        <v>11719</v>
      </c>
      <c r="D69" t="s">
        <v>831</v>
      </c>
    </row>
    <row r="70" spans="1:4" x14ac:dyDescent="0.25">
      <c r="A70" s="9" t="s">
        <v>988</v>
      </c>
      <c r="B70" s="8">
        <v>53.939166999999998</v>
      </c>
      <c r="C70">
        <v>16528</v>
      </c>
      <c r="D70" t="s">
        <v>831</v>
      </c>
    </row>
    <row r="71" spans="1:4" x14ac:dyDescent="0.25">
      <c r="A71" s="9" t="s">
        <v>623</v>
      </c>
      <c r="B71" s="8">
        <v>33.787447</v>
      </c>
      <c r="C71">
        <v>11681</v>
      </c>
      <c r="D71" t="s">
        <v>624</v>
      </c>
    </row>
    <row r="72" spans="1:4" x14ac:dyDescent="0.25">
      <c r="A72" s="9" t="s">
        <v>628</v>
      </c>
      <c r="B72" s="8">
        <v>36.446046000000003</v>
      </c>
      <c r="C72">
        <v>13322</v>
      </c>
      <c r="D72" t="s">
        <v>629</v>
      </c>
    </row>
    <row r="73" spans="1:4" x14ac:dyDescent="0.25">
      <c r="A73" s="9" t="s">
        <v>868</v>
      </c>
      <c r="B73" s="8">
        <v>4.0713460000000001</v>
      </c>
      <c r="C73">
        <v>2661</v>
      </c>
      <c r="D73" t="s">
        <v>869</v>
      </c>
    </row>
    <row r="74" spans="1:4" x14ac:dyDescent="0.25">
      <c r="A74" s="9" t="s">
        <v>1068</v>
      </c>
      <c r="B74" s="8">
        <v>117.31169</v>
      </c>
      <c r="C74">
        <v>20482</v>
      </c>
      <c r="D74" t="s">
        <v>1069</v>
      </c>
    </row>
    <row r="75" spans="1:4" x14ac:dyDescent="0.25">
      <c r="A75" s="9" t="s">
        <v>1070</v>
      </c>
      <c r="B75" s="8">
        <v>135.34477100000001</v>
      </c>
      <c r="C75">
        <v>15685</v>
      </c>
      <c r="D75" t="s">
        <v>1069</v>
      </c>
    </row>
    <row r="76" spans="1:4" x14ac:dyDescent="0.25">
      <c r="A76" s="9" t="s">
        <v>804</v>
      </c>
      <c r="B76" s="8">
        <v>38.835037</v>
      </c>
      <c r="C76">
        <v>13177</v>
      </c>
      <c r="D76" t="s">
        <v>805</v>
      </c>
    </row>
    <row r="77" spans="1:4" x14ac:dyDescent="0.25">
      <c r="A77" s="9" t="s">
        <v>1000</v>
      </c>
      <c r="B77" s="8">
        <v>9.2163780000000006</v>
      </c>
      <c r="C77">
        <v>5040</v>
      </c>
      <c r="D77" t="s">
        <v>1001</v>
      </c>
    </row>
    <row r="78" spans="1:4" x14ac:dyDescent="0.25">
      <c r="A78" s="9" t="s">
        <v>247</v>
      </c>
      <c r="B78" s="8">
        <v>35.424413999999999</v>
      </c>
      <c r="C78">
        <v>10845</v>
      </c>
      <c r="D78" t="s">
        <v>248</v>
      </c>
    </row>
    <row r="79" spans="1:4" x14ac:dyDescent="0.25">
      <c r="A79" s="9" t="s">
        <v>253</v>
      </c>
      <c r="B79" s="8">
        <v>35.808782999999998</v>
      </c>
      <c r="C79">
        <v>13000</v>
      </c>
      <c r="D79" t="s">
        <v>248</v>
      </c>
    </row>
    <row r="80" spans="1:4" x14ac:dyDescent="0.25">
      <c r="A80" s="9" t="s">
        <v>260</v>
      </c>
      <c r="B80" s="8">
        <v>36.290756000000002</v>
      </c>
      <c r="C80">
        <v>11624</v>
      </c>
      <c r="D80" t="s">
        <v>248</v>
      </c>
    </row>
    <row r="81" spans="1:4" x14ac:dyDescent="0.25">
      <c r="A81" s="9" t="s">
        <v>278</v>
      </c>
      <c r="B81" s="8">
        <v>27.993362000000001</v>
      </c>
      <c r="C81">
        <v>11277</v>
      </c>
      <c r="D81" t="s">
        <v>248</v>
      </c>
    </row>
    <row r="82" spans="1:4" x14ac:dyDescent="0.25">
      <c r="A82" s="9" t="s">
        <v>289</v>
      </c>
      <c r="B82" s="8">
        <v>37.468344999999999</v>
      </c>
      <c r="C82">
        <v>13530</v>
      </c>
      <c r="D82" t="s">
        <v>248</v>
      </c>
    </row>
    <row r="83" spans="1:4" x14ac:dyDescent="0.25">
      <c r="A83" s="9" t="s">
        <v>323</v>
      </c>
      <c r="B83" s="8">
        <v>34.381025999999999</v>
      </c>
      <c r="C83">
        <v>13620</v>
      </c>
      <c r="D83" t="s">
        <v>248</v>
      </c>
    </row>
    <row r="84" spans="1:4" x14ac:dyDescent="0.25">
      <c r="A84" s="9" t="s">
        <v>327</v>
      </c>
      <c r="B84" s="8">
        <v>35.146149000000001</v>
      </c>
      <c r="C84">
        <v>12322</v>
      </c>
      <c r="D84" t="s">
        <v>248</v>
      </c>
    </row>
    <row r="85" spans="1:4" x14ac:dyDescent="0.25">
      <c r="A85" s="9" t="s">
        <v>335</v>
      </c>
      <c r="B85" s="8">
        <v>33.126809999999999</v>
      </c>
      <c r="C85">
        <v>13228</v>
      </c>
      <c r="D85" t="s">
        <v>248</v>
      </c>
    </row>
    <row r="86" spans="1:4" x14ac:dyDescent="0.25">
      <c r="A86" s="9" t="s">
        <v>338</v>
      </c>
      <c r="B86" s="8">
        <v>31.350635</v>
      </c>
      <c r="C86">
        <v>12442</v>
      </c>
      <c r="D86" t="s">
        <v>248</v>
      </c>
    </row>
    <row r="87" spans="1:4" x14ac:dyDescent="0.25">
      <c r="A87" s="9" t="s">
        <v>339</v>
      </c>
      <c r="B87" s="8">
        <v>28.924209999999999</v>
      </c>
      <c r="C87">
        <v>9886</v>
      </c>
      <c r="D87" t="s">
        <v>248</v>
      </c>
    </row>
    <row r="88" spans="1:4" x14ac:dyDescent="0.25">
      <c r="A88" s="9" t="s">
        <v>934</v>
      </c>
      <c r="B88" s="8">
        <v>31.340921999999999</v>
      </c>
      <c r="C88">
        <v>11396</v>
      </c>
      <c r="D88" t="s">
        <v>248</v>
      </c>
    </row>
    <row r="89" spans="1:4" x14ac:dyDescent="0.25">
      <c r="A89" s="9" t="s">
        <v>439</v>
      </c>
      <c r="B89" s="8">
        <v>61.113266000000003</v>
      </c>
      <c r="C89">
        <v>14127</v>
      </c>
      <c r="D89" t="s">
        <v>440</v>
      </c>
    </row>
    <row r="90" spans="1:4" x14ac:dyDescent="0.25">
      <c r="A90" s="9" t="s">
        <v>571</v>
      </c>
      <c r="B90" s="8">
        <v>30.209430999999999</v>
      </c>
      <c r="C90">
        <v>12580</v>
      </c>
      <c r="D90" t="s">
        <v>440</v>
      </c>
    </row>
    <row r="91" spans="1:4" x14ac:dyDescent="0.25">
      <c r="A91" s="9" t="s">
        <v>765</v>
      </c>
      <c r="B91" s="8">
        <v>41.695456999999998</v>
      </c>
      <c r="C91">
        <v>11054</v>
      </c>
      <c r="D91" t="s">
        <v>766</v>
      </c>
    </row>
    <row r="92" spans="1:4" x14ac:dyDescent="0.25">
      <c r="A92" s="9" t="s">
        <v>915</v>
      </c>
      <c r="B92" s="8">
        <v>29.059744999999999</v>
      </c>
      <c r="C92">
        <v>7876</v>
      </c>
      <c r="D92" t="s">
        <v>916</v>
      </c>
    </row>
    <row r="93" spans="1:4" x14ac:dyDescent="0.25">
      <c r="A93" s="9" t="s">
        <v>917</v>
      </c>
      <c r="B93" s="8">
        <v>29.952539999999999</v>
      </c>
      <c r="C93">
        <v>8390</v>
      </c>
      <c r="D93" t="s">
        <v>916</v>
      </c>
    </row>
    <row r="94" spans="1:4" x14ac:dyDescent="0.25">
      <c r="A94" s="9" t="s">
        <v>656</v>
      </c>
      <c r="B94" s="8">
        <v>29.794006</v>
      </c>
      <c r="C94">
        <v>8312</v>
      </c>
      <c r="D94" t="s">
        <v>657</v>
      </c>
    </row>
    <row r="95" spans="1:4" x14ac:dyDescent="0.25">
      <c r="A95" s="9" t="s">
        <v>1050</v>
      </c>
      <c r="B95" s="8">
        <v>35.818201000000002</v>
      </c>
      <c r="C95">
        <v>9335</v>
      </c>
      <c r="D95" t="s">
        <v>1051</v>
      </c>
    </row>
    <row r="96" spans="1:4" x14ac:dyDescent="0.25">
      <c r="A96" s="9" t="s">
        <v>705</v>
      </c>
      <c r="B96" s="8">
        <v>10.689156000000001</v>
      </c>
      <c r="C96">
        <v>5076</v>
      </c>
      <c r="D96" t="s">
        <v>706</v>
      </c>
    </row>
    <row r="97" spans="1:4" x14ac:dyDescent="0.25">
      <c r="A97" s="9" t="s">
        <v>1376</v>
      </c>
      <c r="B97" s="8">
        <v>20.502980999999998</v>
      </c>
      <c r="C97">
        <v>6447</v>
      </c>
      <c r="D97" t="s">
        <v>706</v>
      </c>
    </row>
    <row r="98" spans="1:4" x14ac:dyDescent="0.25">
      <c r="A98" s="9" t="s">
        <v>1063</v>
      </c>
      <c r="B98" s="8">
        <v>88.644627999999997</v>
      </c>
      <c r="C98">
        <v>15979</v>
      </c>
      <c r="D98" t="s">
        <v>1064</v>
      </c>
    </row>
    <row r="99" spans="1:4" x14ac:dyDescent="0.25">
      <c r="A99" s="9" t="s">
        <v>1190</v>
      </c>
      <c r="B99" s="8">
        <v>47.0426</v>
      </c>
      <c r="C99">
        <v>14495</v>
      </c>
      <c r="D99" t="s">
        <v>1191</v>
      </c>
    </row>
    <row r="100" spans="1:4" x14ac:dyDescent="0.25">
      <c r="A100" s="9" t="s">
        <v>1192</v>
      </c>
      <c r="B100" s="8">
        <v>42.734799000000002</v>
      </c>
      <c r="C100">
        <v>12789</v>
      </c>
      <c r="D100" t="s">
        <v>1191</v>
      </c>
    </row>
    <row r="101" spans="1:4" x14ac:dyDescent="0.25">
      <c r="A101" s="9" t="s">
        <v>884</v>
      </c>
      <c r="B101" s="8">
        <v>39.146357000000002</v>
      </c>
      <c r="C101">
        <v>10380</v>
      </c>
      <c r="D101" t="s">
        <v>885</v>
      </c>
    </row>
    <row r="102" spans="1:4" x14ac:dyDescent="0.25">
      <c r="A102" s="9" t="s">
        <v>886</v>
      </c>
      <c r="B102" s="8">
        <v>39.126702000000002</v>
      </c>
      <c r="C102">
        <v>11192</v>
      </c>
      <c r="D102" t="s">
        <v>885</v>
      </c>
    </row>
    <row r="103" spans="1:4" x14ac:dyDescent="0.25">
      <c r="A103" s="9" t="s">
        <v>1082</v>
      </c>
      <c r="B103" s="8">
        <v>33.583334999999998</v>
      </c>
      <c r="C103">
        <v>11799</v>
      </c>
      <c r="D103" t="s">
        <v>1083</v>
      </c>
    </row>
    <row r="104" spans="1:4" x14ac:dyDescent="0.25">
      <c r="A104" s="9" t="s">
        <v>1029</v>
      </c>
      <c r="B104" s="8">
        <v>35.010595000000002</v>
      </c>
      <c r="C104">
        <v>10588</v>
      </c>
      <c r="D104" t="s">
        <v>1030</v>
      </c>
    </row>
    <row r="105" spans="1:4" x14ac:dyDescent="0.25">
      <c r="A105" s="9" t="s">
        <v>273</v>
      </c>
      <c r="B105" s="8">
        <v>29.20542</v>
      </c>
      <c r="C105">
        <v>9916</v>
      </c>
      <c r="D105" t="s">
        <v>274</v>
      </c>
    </row>
    <row r="106" spans="1:4" x14ac:dyDescent="0.25">
      <c r="A106" s="9" t="s">
        <v>419</v>
      </c>
      <c r="B106" s="8">
        <v>38.969816000000002</v>
      </c>
      <c r="C106">
        <v>12125</v>
      </c>
      <c r="D106" t="s">
        <v>420</v>
      </c>
    </row>
    <row r="107" spans="1:4" x14ac:dyDescent="0.25">
      <c r="A107" s="9" t="s">
        <v>1129</v>
      </c>
      <c r="B107" s="8">
        <v>21.013998000000001</v>
      </c>
      <c r="C107">
        <v>7283</v>
      </c>
      <c r="D107" t="s">
        <v>1130</v>
      </c>
    </row>
    <row r="108" spans="1:4" x14ac:dyDescent="0.25">
      <c r="A108" s="9" t="s">
        <v>347</v>
      </c>
      <c r="B108" s="8">
        <v>76.853599000000003</v>
      </c>
      <c r="C108">
        <v>25459</v>
      </c>
      <c r="D108" t="s">
        <v>348</v>
      </c>
    </row>
    <row r="109" spans="1:4" x14ac:dyDescent="0.25">
      <c r="A109" s="9" t="s">
        <v>501</v>
      </c>
      <c r="B109" s="8">
        <v>42.968544000000001</v>
      </c>
      <c r="C109">
        <v>13761</v>
      </c>
      <c r="D109" t="s">
        <v>348</v>
      </c>
    </row>
    <row r="110" spans="1:4" x14ac:dyDescent="0.25">
      <c r="A110" s="9" t="s">
        <v>543</v>
      </c>
      <c r="B110" s="8">
        <v>29.503487</v>
      </c>
      <c r="C110">
        <v>10242</v>
      </c>
      <c r="D110" t="s">
        <v>348</v>
      </c>
    </row>
    <row r="111" spans="1:4" x14ac:dyDescent="0.25">
      <c r="A111" s="9" t="s">
        <v>560</v>
      </c>
      <c r="B111" s="8">
        <v>42.748429999999999</v>
      </c>
      <c r="C111">
        <v>12290</v>
      </c>
      <c r="D111" t="s">
        <v>348</v>
      </c>
    </row>
    <row r="112" spans="1:4" x14ac:dyDescent="0.25">
      <c r="A112" s="9" t="s">
        <v>617</v>
      </c>
      <c r="B112" s="8">
        <v>63.354419999999998</v>
      </c>
      <c r="C112">
        <v>11333</v>
      </c>
      <c r="D112" t="s">
        <v>348</v>
      </c>
    </row>
    <row r="113" spans="1:4" x14ac:dyDescent="0.25">
      <c r="A113" s="9" t="s">
        <v>619</v>
      </c>
      <c r="B113" s="8">
        <v>41.614358000000003</v>
      </c>
      <c r="C113">
        <v>13885</v>
      </c>
      <c r="D113" t="s">
        <v>348</v>
      </c>
    </row>
    <row r="114" spans="1:4" x14ac:dyDescent="0.25">
      <c r="A114" s="9" t="s">
        <v>649</v>
      </c>
      <c r="B114" s="8">
        <v>37.181820999999999</v>
      </c>
      <c r="C114">
        <v>11846</v>
      </c>
      <c r="D114" t="s">
        <v>348</v>
      </c>
    </row>
    <row r="115" spans="1:4" x14ac:dyDescent="0.25">
      <c r="A115" s="9" t="s">
        <v>1071</v>
      </c>
      <c r="B115" s="8">
        <v>34.171900999999998</v>
      </c>
      <c r="C115">
        <v>11538</v>
      </c>
      <c r="D115" t="s">
        <v>348</v>
      </c>
    </row>
    <row r="116" spans="1:4" x14ac:dyDescent="0.25">
      <c r="A116" s="9" t="s">
        <v>1226</v>
      </c>
      <c r="B116" s="8">
        <v>46.511623</v>
      </c>
      <c r="C116">
        <v>14072</v>
      </c>
      <c r="D116" t="s">
        <v>348</v>
      </c>
    </row>
    <row r="117" spans="1:4" x14ac:dyDescent="0.25">
      <c r="A117" s="9" t="s">
        <v>1290</v>
      </c>
      <c r="B117" s="8">
        <v>44.794007999999998</v>
      </c>
      <c r="C117">
        <v>14296</v>
      </c>
      <c r="D117" t="s">
        <v>348</v>
      </c>
    </row>
    <row r="118" spans="1:4" x14ac:dyDescent="0.25">
      <c r="A118" s="9" t="s">
        <v>1294</v>
      </c>
      <c r="B118" s="8">
        <v>28.639918999999999</v>
      </c>
      <c r="C118">
        <v>8313</v>
      </c>
      <c r="D118" t="s">
        <v>348</v>
      </c>
    </row>
    <row r="119" spans="1:4" x14ac:dyDescent="0.25">
      <c r="A119" s="9" t="s">
        <v>1368</v>
      </c>
      <c r="B119" s="8">
        <v>50.483556</v>
      </c>
      <c r="C119">
        <v>12746</v>
      </c>
      <c r="D119" t="s">
        <v>348</v>
      </c>
    </row>
    <row r="120" spans="1:4" x14ac:dyDescent="0.25">
      <c r="A120" s="9" t="s">
        <v>537</v>
      </c>
      <c r="B120" s="8">
        <v>31.574086000000001</v>
      </c>
      <c r="C120">
        <v>13940</v>
      </c>
      <c r="D120" t="s">
        <v>538</v>
      </c>
    </row>
    <row r="121" spans="1:4" x14ac:dyDescent="0.25">
      <c r="A121" s="9" t="s">
        <v>615</v>
      </c>
      <c r="B121" s="8">
        <v>33.847808000000001</v>
      </c>
      <c r="C121">
        <v>11244</v>
      </c>
      <c r="D121" t="s">
        <v>538</v>
      </c>
    </row>
    <row r="122" spans="1:4" x14ac:dyDescent="0.25">
      <c r="A122" s="9" t="s">
        <v>901</v>
      </c>
      <c r="B122" s="8">
        <v>31.784886</v>
      </c>
      <c r="C122">
        <v>8640</v>
      </c>
      <c r="D122" t="s">
        <v>902</v>
      </c>
    </row>
    <row r="123" spans="1:4" x14ac:dyDescent="0.25">
      <c r="A123" s="9" t="s">
        <v>1224</v>
      </c>
      <c r="B123" s="8">
        <v>35.173254</v>
      </c>
      <c r="C123">
        <v>8997</v>
      </c>
      <c r="D123" t="s">
        <v>1225</v>
      </c>
    </row>
    <row r="124" spans="1:4" x14ac:dyDescent="0.25">
      <c r="A124" s="9" t="s">
        <v>286</v>
      </c>
      <c r="B124" s="8">
        <v>36.544702000000001</v>
      </c>
      <c r="C124">
        <v>11475</v>
      </c>
      <c r="D124" t="s">
        <v>287</v>
      </c>
    </row>
    <row r="125" spans="1:4" x14ac:dyDescent="0.25">
      <c r="A125" s="9" t="s">
        <v>862</v>
      </c>
      <c r="B125" s="8">
        <v>10.993726000000001</v>
      </c>
      <c r="C125">
        <v>5086</v>
      </c>
      <c r="D125" t="s">
        <v>863</v>
      </c>
    </row>
    <row r="126" spans="1:4" x14ac:dyDescent="0.25">
      <c r="A126" s="9" t="s">
        <v>864</v>
      </c>
      <c r="B126" s="8">
        <v>10.932331</v>
      </c>
      <c r="C126">
        <v>5103</v>
      </c>
      <c r="D126" t="s">
        <v>863</v>
      </c>
    </row>
    <row r="127" spans="1:4" x14ac:dyDescent="0.25">
      <c r="A127" s="9" t="s">
        <v>880</v>
      </c>
      <c r="B127" s="8">
        <v>41.037537999999998</v>
      </c>
      <c r="C127">
        <v>10785</v>
      </c>
      <c r="D127" t="s">
        <v>881</v>
      </c>
    </row>
    <row r="128" spans="1:4" x14ac:dyDescent="0.25">
      <c r="A128" s="9" t="s">
        <v>791</v>
      </c>
      <c r="B128" s="8">
        <v>39.422328999999998</v>
      </c>
      <c r="C128">
        <v>9849</v>
      </c>
      <c r="D128" t="s">
        <v>792</v>
      </c>
    </row>
    <row r="129" spans="1:4" x14ac:dyDescent="0.25">
      <c r="A129" s="9" t="s">
        <v>633</v>
      </c>
      <c r="B129" s="8">
        <v>36.330246000000002</v>
      </c>
      <c r="C129">
        <v>12395</v>
      </c>
      <c r="D129" t="s">
        <v>634</v>
      </c>
    </row>
    <row r="130" spans="1:4" x14ac:dyDescent="0.25">
      <c r="A130" s="9" t="s">
        <v>1043</v>
      </c>
      <c r="B130" s="8">
        <v>42.453726000000003</v>
      </c>
      <c r="C130">
        <v>12541</v>
      </c>
      <c r="D130" t="s">
        <v>1044</v>
      </c>
    </row>
    <row r="131" spans="1:4" x14ac:dyDescent="0.25">
      <c r="A131" s="9" t="s">
        <v>1374</v>
      </c>
      <c r="B131" s="8">
        <v>24.337762999999999</v>
      </c>
      <c r="C131">
        <v>8205</v>
      </c>
      <c r="D131" t="s">
        <v>1375</v>
      </c>
    </row>
    <row r="132" spans="1:4" x14ac:dyDescent="0.25">
      <c r="A132" s="9" t="s">
        <v>265</v>
      </c>
      <c r="B132" s="8">
        <v>28.454191999999999</v>
      </c>
      <c r="C132">
        <v>10344</v>
      </c>
      <c r="D132" t="s">
        <v>266</v>
      </c>
    </row>
    <row r="133" spans="1:4" x14ac:dyDescent="0.25">
      <c r="A133" s="9" t="s">
        <v>240</v>
      </c>
      <c r="B133" s="8">
        <v>34.170264000000003</v>
      </c>
      <c r="C133">
        <v>10672</v>
      </c>
      <c r="D133" t="s">
        <v>241</v>
      </c>
    </row>
    <row r="134" spans="1:4" x14ac:dyDescent="0.25">
      <c r="A134" s="9" t="s">
        <v>770</v>
      </c>
      <c r="B134" s="8">
        <v>7.669689</v>
      </c>
      <c r="C134">
        <v>3517</v>
      </c>
      <c r="D134" t="s">
        <v>771</v>
      </c>
    </row>
    <row r="135" spans="1:4" x14ac:dyDescent="0.25">
      <c r="A135" s="9" t="s">
        <v>1156</v>
      </c>
      <c r="B135" s="8">
        <v>12.070898</v>
      </c>
      <c r="C135">
        <v>6575</v>
      </c>
      <c r="D135" t="s">
        <v>1157</v>
      </c>
    </row>
    <row r="136" spans="1:4" x14ac:dyDescent="0.25">
      <c r="A136" s="9" t="s">
        <v>875</v>
      </c>
      <c r="B136" s="8">
        <v>45.719213000000003</v>
      </c>
      <c r="C136">
        <v>12685</v>
      </c>
      <c r="D136" t="s">
        <v>876</v>
      </c>
    </row>
    <row r="137" spans="1:4" x14ac:dyDescent="0.25">
      <c r="A137" s="9" t="s">
        <v>854</v>
      </c>
      <c r="B137" s="8">
        <v>39.686250999999999</v>
      </c>
      <c r="C137">
        <v>10933</v>
      </c>
      <c r="D137" t="s">
        <v>855</v>
      </c>
    </row>
    <row r="138" spans="1:4" x14ac:dyDescent="0.25">
      <c r="A138" s="9" t="s">
        <v>1134</v>
      </c>
      <c r="B138" s="8">
        <v>19.393393</v>
      </c>
      <c r="C138">
        <v>6680</v>
      </c>
      <c r="D138" t="s">
        <v>1135</v>
      </c>
    </row>
    <row r="139" spans="1:4" x14ac:dyDescent="0.25">
      <c r="A139" s="9" t="s">
        <v>701</v>
      </c>
      <c r="B139" s="8">
        <v>11.130140000000001</v>
      </c>
      <c r="C139">
        <v>5378</v>
      </c>
      <c r="D139" t="s">
        <v>702</v>
      </c>
    </row>
    <row r="140" spans="1:4" x14ac:dyDescent="0.25">
      <c r="A140" s="9" t="s">
        <v>1280</v>
      </c>
      <c r="B140" s="8">
        <v>9.2206779999999995</v>
      </c>
      <c r="C140">
        <v>4972</v>
      </c>
      <c r="D140" t="s">
        <v>702</v>
      </c>
    </row>
    <row r="141" spans="1:4" x14ac:dyDescent="0.25">
      <c r="A141" s="9" t="s">
        <v>342</v>
      </c>
      <c r="B141" s="8">
        <v>26.203323999999999</v>
      </c>
      <c r="C141">
        <v>10594</v>
      </c>
      <c r="D141" t="s">
        <v>343</v>
      </c>
    </row>
    <row r="142" spans="1:4" x14ac:dyDescent="0.25">
      <c r="A142" s="9" t="s">
        <v>344</v>
      </c>
      <c r="B142" s="8">
        <v>25.428601</v>
      </c>
      <c r="C142">
        <v>10266</v>
      </c>
      <c r="D142" t="s">
        <v>343</v>
      </c>
    </row>
    <row r="143" spans="1:4" x14ac:dyDescent="0.25">
      <c r="A143" s="9" t="s">
        <v>345</v>
      </c>
      <c r="B143" s="8">
        <v>29.621078000000001</v>
      </c>
      <c r="C143">
        <v>11866</v>
      </c>
      <c r="D143" t="s">
        <v>343</v>
      </c>
    </row>
    <row r="144" spans="1:4" x14ac:dyDescent="0.25">
      <c r="A144" s="9" t="s">
        <v>346</v>
      </c>
      <c r="B144" s="8">
        <v>25.796716</v>
      </c>
      <c r="C144">
        <v>10809</v>
      </c>
      <c r="D144" t="s">
        <v>343</v>
      </c>
    </row>
    <row r="145" spans="1:4" x14ac:dyDescent="0.25">
      <c r="A145" s="9" t="s">
        <v>1387</v>
      </c>
      <c r="B145" s="8">
        <v>31.914300000000001</v>
      </c>
      <c r="C145">
        <v>10566</v>
      </c>
      <c r="D145" t="s">
        <v>1388</v>
      </c>
    </row>
    <row r="146" spans="1:4" x14ac:dyDescent="0.25">
      <c r="A146" s="9" t="s">
        <v>1390</v>
      </c>
      <c r="B146" s="8">
        <v>228.54</v>
      </c>
      <c r="C146">
        <v>17797</v>
      </c>
      <c r="D146" t="s">
        <v>1391</v>
      </c>
    </row>
    <row r="147" spans="1:4" x14ac:dyDescent="0.25">
      <c r="A147" s="9" t="s">
        <v>489</v>
      </c>
      <c r="B147" s="8">
        <v>52.836184000000003</v>
      </c>
      <c r="C147">
        <v>12501</v>
      </c>
      <c r="D147" t="s">
        <v>490</v>
      </c>
    </row>
    <row r="148" spans="1:4" x14ac:dyDescent="0.25">
      <c r="A148" s="9" t="s">
        <v>210</v>
      </c>
      <c r="B148" s="8">
        <v>71.685008999999994</v>
      </c>
      <c r="C148">
        <v>12832</v>
      </c>
      <c r="D148" t="s">
        <v>211</v>
      </c>
    </row>
    <row r="149" spans="1:4" x14ac:dyDescent="0.25">
      <c r="A149" s="9" t="s">
        <v>870</v>
      </c>
      <c r="B149" s="8">
        <v>193.03248600000001</v>
      </c>
      <c r="C149">
        <v>20219</v>
      </c>
      <c r="D149" t="s">
        <v>211</v>
      </c>
    </row>
    <row r="150" spans="1:4" x14ac:dyDescent="0.25">
      <c r="A150" s="9" t="s">
        <v>1011</v>
      </c>
      <c r="B150" s="8">
        <v>56.455804999999998</v>
      </c>
      <c r="C150">
        <v>10992</v>
      </c>
      <c r="D150" t="s">
        <v>211</v>
      </c>
    </row>
    <row r="151" spans="1:4" x14ac:dyDescent="0.25">
      <c r="A151" s="9" t="s">
        <v>1012</v>
      </c>
      <c r="B151" s="8">
        <v>71.019054999999994</v>
      </c>
      <c r="C151">
        <v>14648</v>
      </c>
      <c r="D151" t="s">
        <v>211</v>
      </c>
    </row>
    <row r="152" spans="1:4" x14ac:dyDescent="0.25">
      <c r="A152" s="9" t="s">
        <v>1220</v>
      </c>
      <c r="B152" s="8">
        <v>37.213987000000003</v>
      </c>
      <c r="C152">
        <v>12380</v>
      </c>
      <c r="D152" t="s">
        <v>1221</v>
      </c>
    </row>
    <row r="153" spans="1:4" x14ac:dyDescent="0.25">
      <c r="A153" s="9" t="s">
        <v>903</v>
      </c>
      <c r="B153" s="8">
        <v>32.840359999999997</v>
      </c>
      <c r="C153">
        <v>8884</v>
      </c>
      <c r="D153" t="s">
        <v>904</v>
      </c>
    </row>
    <row r="154" spans="1:4" x14ac:dyDescent="0.25">
      <c r="A154" s="9" t="s">
        <v>797</v>
      </c>
      <c r="B154" s="8">
        <v>24.482223999999999</v>
      </c>
      <c r="C154">
        <v>7362</v>
      </c>
      <c r="D154" t="s">
        <v>798</v>
      </c>
    </row>
    <row r="155" spans="1:4" x14ac:dyDescent="0.25">
      <c r="A155" s="9" t="s">
        <v>202</v>
      </c>
      <c r="B155" s="8">
        <v>33.689219999999999</v>
      </c>
      <c r="C155">
        <v>10354</v>
      </c>
      <c r="D155" t="s">
        <v>203</v>
      </c>
    </row>
    <row r="156" spans="1:4" x14ac:dyDescent="0.25">
      <c r="A156" s="9" t="s">
        <v>983</v>
      </c>
      <c r="B156" s="8">
        <v>30.143924999999999</v>
      </c>
      <c r="C156">
        <v>11891</v>
      </c>
      <c r="D156" t="s">
        <v>984</v>
      </c>
    </row>
    <row r="157" spans="1:4" x14ac:dyDescent="0.25">
      <c r="A157" s="9" t="s">
        <v>793</v>
      </c>
      <c r="B157" s="8">
        <v>41.656799999999997</v>
      </c>
      <c r="C157">
        <v>11688</v>
      </c>
      <c r="D157" t="s">
        <v>794</v>
      </c>
    </row>
    <row r="158" spans="1:4" x14ac:dyDescent="0.25">
      <c r="A158" s="9" t="s">
        <v>762</v>
      </c>
      <c r="B158" s="8">
        <v>48.882845000000003</v>
      </c>
      <c r="C158">
        <v>13806</v>
      </c>
      <c r="D158" t="s">
        <v>763</v>
      </c>
    </row>
    <row r="159" spans="1:4" x14ac:dyDescent="0.25">
      <c r="A159" s="9" t="s">
        <v>1140</v>
      </c>
      <c r="B159" s="8">
        <v>11.859273999999999</v>
      </c>
      <c r="C159">
        <v>6350</v>
      </c>
      <c r="D159" t="s">
        <v>1141</v>
      </c>
    </row>
    <row r="160" spans="1:4" x14ac:dyDescent="0.25">
      <c r="A160" s="9" t="s">
        <v>526</v>
      </c>
      <c r="B160" s="8">
        <v>18.874889</v>
      </c>
      <c r="C160">
        <v>6967</v>
      </c>
      <c r="D160" t="s">
        <v>527</v>
      </c>
    </row>
    <row r="161" spans="1:4" x14ac:dyDescent="0.25">
      <c r="A161" s="9" t="s">
        <v>1002</v>
      </c>
      <c r="B161" s="8">
        <v>15.441079</v>
      </c>
      <c r="C161">
        <v>5807</v>
      </c>
      <c r="D161" t="s">
        <v>1003</v>
      </c>
    </row>
    <row r="162" spans="1:4" x14ac:dyDescent="0.25">
      <c r="A162" s="9" t="s">
        <v>496</v>
      </c>
      <c r="B162" s="8">
        <v>42.382779999999997</v>
      </c>
      <c r="C162">
        <v>13657</v>
      </c>
      <c r="D162" t="s">
        <v>497</v>
      </c>
    </row>
    <row r="163" spans="1:4" x14ac:dyDescent="0.25">
      <c r="A163" s="9" t="s">
        <v>589</v>
      </c>
      <c r="B163" s="8">
        <v>52.505057000000001</v>
      </c>
      <c r="C163">
        <v>6484</v>
      </c>
      <c r="D163" t="s">
        <v>590</v>
      </c>
    </row>
    <row r="164" spans="1:4" x14ac:dyDescent="0.25">
      <c r="A164" s="9" t="s">
        <v>394</v>
      </c>
      <c r="B164" s="8">
        <v>14.282666000000001</v>
      </c>
      <c r="C164">
        <v>6040</v>
      </c>
      <c r="D164" t="s">
        <v>395</v>
      </c>
    </row>
    <row r="165" spans="1:4" x14ac:dyDescent="0.25">
      <c r="A165" s="9" t="s">
        <v>1307</v>
      </c>
      <c r="B165" s="8">
        <v>32.689233000000002</v>
      </c>
      <c r="C165">
        <v>9852</v>
      </c>
      <c r="D165" t="s">
        <v>1308</v>
      </c>
    </row>
    <row r="166" spans="1:4" x14ac:dyDescent="0.25">
      <c r="A166" s="9" t="s">
        <v>1343</v>
      </c>
      <c r="B166" s="8">
        <v>19.664387999999999</v>
      </c>
      <c r="C166">
        <v>6785</v>
      </c>
      <c r="D166" t="s">
        <v>1344</v>
      </c>
    </row>
    <row r="167" spans="1:4" x14ac:dyDescent="0.25">
      <c r="A167" s="9" t="s">
        <v>592</v>
      </c>
      <c r="B167" s="8">
        <v>26.209326999999998</v>
      </c>
      <c r="C167">
        <v>10076</v>
      </c>
      <c r="D167" t="s">
        <v>593</v>
      </c>
    </row>
    <row r="168" spans="1:4" x14ac:dyDescent="0.25">
      <c r="A168" s="9" t="s">
        <v>257</v>
      </c>
      <c r="B168" s="8">
        <v>28.257496</v>
      </c>
      <c r="C168">
        <v>9764</v>
      </c>
      <c r="D168" t="s">
        <v>258</v>
      </c>
    </row>
    <row r="169" spans="1:4" x14ac:dyDescent="0.25">
      <c r="A169" s="9" t="s">
        <v>259</v>
      </c>
      <c r="B169" s="8">
        <v>27.317772000000001</v>
      </c>
      <c r="C169">
        <v>9641</v>
      </c>
      <c r="D169" t="s">
        <v>258</v>
      </c>
    </row>
    <row r="170" spans="1:4" x14ac:dyDescent="0.25">
      <c r="A170" s="9" t="s">
        <v>302</v>
      </c>
      <c r="B170" s="8">
        <v>32.440128999999999</v>
      </c>
      <c r="C170">
        <v>11549</v>
      </c>
      <c r="D170" t="s">
        <v>258</v>
      </c>
    </row>
    <row r="171" spans="1:4" x14ac:dyDescent="0.25">
      <c r="A171" s="9" t="s">
        <v>303</v>
      </c>
      <c r="B171" s="8">
        <v>27.718211</v>
      </c>
      <c r="C171">
        <v>8924</v>
      </c>
      <c r="D171" t="s">
        <v>258</v>
      </c>
    </row>
    <row r="172" spans="1:4" x14ac:dyDescent="0.25">
      <c r="A172" s="9" t="s">
        <v>322</v>
      </c>
      <c r="B172" s="8">
        <v>37.84796</v>
      </c>
      <c r="C172">
        <v>13211</v>
      </c>
      <c r="D172" t="s">
        <v>258</v>
      </c>
    </row>
    <row r="173" spans="1:4" x14ac:dyDescent="0.25">
      <c r="A173" s="9" t="s">
        <v>324</v>
      </c>
      <c r="B173" s="8">
        <v>27.121735999999999</v>
      </c>
      <c r="C173">
        <v>9692</v>
      </c>
      <c r="D173" t="s">
        <v>258</v>
      </c>
    </row>
    <row r="174" spans="1:4" x14ac:dyDescent="0.25">
      <c r="A174" s="9" t="s">
        <v>1352</v>
      </c>
      <c r="B174" s="8">
        <v>32.833494999999999</v>
      </c>
      <c r="C174">
        <v>10221</v>
      </c>
      <c r="D174" t="s">
        <v>1353</v>
      </c>
    </row>
    <row r="175" spans="1:4" x14ac:dyDescent="0.25">
      <c r="A175" s="9" t="s">
        <v>1354</v>
      </c>
      <c r="B175" s="8">
        <v>33.828453000000003</v>
      </c>
      <c r="C175">
        <v>10535</v>
      </c>
      <c r="D175" t="s">
        <v>1353</v>
      </c>
    </row>
    <row r="176" spans="1:4" x14ac:dyDescent="0.25">
      <c r="A176" s="9" t="s">
        <v>200</v>
      </c>
      <c r="B176" s="8">
        <v>40.699759</v>
      </c>
      <c r="C176">
        <v>18153</v>
      </c>
      <c r="D176" t="s">
        <v>201</v>
      </c>
    </row>
    <row r="177" spans="1:4" x14ac:dyDescent="0.25">
      <c r="A177" s="9" t="s">
        <v>665</v>
      </c>
      <c r="B177" s="8">
        <v>66.281679999999994</v>
      </c>
      <c r="C177">
        <v>22057</v>
      </c>
      <c r="D177" t="s">
        <v>201</v>
      </c>
    </row>
    <row r="178" spans="1:4" x14ac:dyDescent="0.25">
      <c r="A178" s="9" t="s">
        <v>669</v>
      </c>
      <c r="B178" s="8">
        <v>38.226047000000001</v>
      </c>
      <c r="C178">
        <v>15382</v>
      </c>
      <c r="D178" t="s">
        <v>201</v>
      </c>
    </row>
    <row r="179" spans="1:4" x14ac:dyDescent="0.25">
      <c r="A179" s="9" t="s">
        <v>682</v>
      </c>
      <c r="B179" s="8">
        <v>38.278792000000003</v>
      </c>
      <c r="C179">
        <v>13270</v>
      </c>
      <c r="D179" t="s">
        <v>201</v>
      </c>
    </row>
    <row r="180" spans="1:4" x14ac:dyDescent="0.25">
      <c r="A180" s="9" t="s">
        <v>687</v>
      </c>
      <c r="B180" s="8">
        <v>48.031813999999997</v>
      </c>
      <c r="C180">
        <v>17911</v>
      </c>
      <c r="D180" t="s">
        <v>201</v>
      </c>
    </row>
    <row r="181" spans="1:4" x14ac:dyDescent="0.25">
      <c r="A181" s="9" t="s">
        <v>710</v>
      </c>
      <c r="B181" s="8">
        <v>52.581403999999999</v>
      </c>
      <c r="C181">
        <v>17553</v>
      </c>
      <c r="D181" t="s">
        <v>201</v>
      </c>
    </row>
    <row r="182" spans="1:4" x14ac:dyDescent="0.25">
      <c r="A182" s="9" t="s">
        <v>895</v>
      </c>
      <c r="B182" s="8">
        <v>46.426256000000002</v>
      </c>
      <c r="C182">
        <v>16703</v>
      </c>
      <c r="D182" t="s">
        <v>201</v>
      </c>
    </row>
    <row r="183" spans="1:4" x14ac:dyDescent="0.25">
      <c r="A183" s="9" t="s">
        <v>923</v>
      </c>
      <c r="B183" s="8">
        <v>64.458134999999999</v>
      </c>
      <c r="C183">
        <v>18999</v>
      </c>
      <c r="D183" t="s">
        <v>201</v>
      </c>
    </row>
    <row r="184" spans="1:4" x14ac:dyDescent="0.25">
      <c r="A184" s="9" t="s">
        <v>925</v>
      </c>
      <c r="B184" s="8">
        <v>58.301125999999996</v>
      </c>
      <c r="C184">
        <v>17968</v>
      </c>
      <c r="D184" t="s">
        <v>201</v>
      </c>
    </row>
    <row r="185" spans="1:4" x14ac:dyDescent="0.25">
      <c r="A185" s="9" t="s">
        <v>1007</v>
      </c>
      <c r="B185" s="8">
        <v>59.326866000000003</v>
      </c>
      <c r="C185">
        <v>21583</v>
      </c>
      <c r="D185" t="s">
        <v>201</v>
      </c>
    </row>
    <row r="186" spans="1:4" x14ac:dyDescent="0.25">
      <c r="A186" s="9" t="s">
        <v>1013</v>
      </c>
      <c r="B186" s="8">
        <v>53.027656999999998</v>
      </c>
      <c r="C186">
        <v>21064</v>
      </c>
      <c r="D186" t="s">
        <v>201</v>
      </c>
    </row>
    <row r="187" spans="1:4" x14ac:dyDescent="0.25">
      <c r="A187" s="9" t="s">
        <v>1014</v>
      </c>
      <c r="B187" s="8">
        <v>71.007534000000007</v>
      </c>
      <c r="C187">
        <v>22701</v>
      </c>
      <c r="D187" t="s">
        <v>201</v>
      </c>
    </row>
    <row r="188" spans="1:4" x14ac:dyDescent="0.25">
      <c r="A188" s="9" t="s">
        <v>1023</v>
      </c>
      <c r="B188" s="8">
        <v>34.498415999999999</v>
      </c>
      <c r="C188">
        <v>13626</v>
      </c>
      <c r="D188" t="s">
        <v>201</v>
      </c>
    </row>
    <row r="189" spans="1:4" x14ac:dyDescent="0.25">
      <c r="A189" s="9" t="s">
        <v>1176</v>
      </c>
      <c r="B189" s="8">
        <v>56.144862000000003</v>
      </c>
      <c r="C189">
        <v>21012</v>
      </c>
      <c r="D189" t="s">
        <v>201</v>
      </c>
    </row>
    <row r="190" spans="1:4" x14ac:dyDescent="0.25">
      <c r="A190" s="9" t="s">
        <v>1182</v>
      </c>
      <c r="B190" s="8">
        <v>38.094242000000001</v>
      </c>
      <c r="C190">
        <v>15312</v>
      </c>
      <c r="D190" t="s">
        <v>201</v>
      </c>
    </row>
    <row r="191" spans="1:4" x14ac:dyDescent="0.25">
      <c r="A191" s="9" t="s">
        <v>1208</v>
      </c>
      <c r="B191" s="8">
        <v>176.37215699999999</v>
      </c>
      <c r="C191">
        <v>35274</v>
      </c>
      <c r="D191" t="s">
        <v>201</v>
      </c>
    </row>
    <row r="192" spans="1:4" x14ac:dyDescent="0.25">
      <c r="A192" s="9" t="s">
        <v>1235</v>
      </c>
      <c r="B192" s="8">
        <v>44.486502000000002</v>
      </c>
      <c r="C192">
        <v>16588</v>
      </c>
      <c r="D192" t="s">
        <v>201</v>
      </c>
    </row>
    <row r="193" spans="1:4" x14ac:dyDescent="0.25">
      <c r="A193" s="9" t="s">
        <v>1332</v>
      </c>
      <c r="B193" s="8">
        <v>62.392857999999997</v>
      </c>
      <c r="C193">
        <v>19659</v>
      </c>
      <c r="D193" t="s">
        <v>201</v>
      </c>
    </row>
    <row r="194" spans="1:4" x14ac:dyDescent="0.25">
      <c r="A194" s="9" t="s">
        <v>1057</v>
      </c>
      <c r="B194" s="8">
        <v>18.442938000000002</v>
      </c>
      <c r="C194">
        <v>7472</v>
      </c>
      <c r="D194" t="s">
        <v>1058</v>
      </c>
    </row>
    <row r="195" spans="1:4" x14ac:dyDescent="0.25">
      <c r="A195" s="9" t="s">
        <v>1323</v>
      </c>
      <c r="B195" s="8">
        <v>19.835557999999999</v>
      </c>
      <c r="C195">
        <v>8322</v>
      </c>
      <c r="D195" t="s">
        <v>1324</v>
      </c>
    </row>
    <row r="196" spans="1:4" x14ac:dyDescent="0.25">
      <c r="A196" s="9" t="s">
        <v>1299</v>
      </c>
      <c r="B196" s="8">
        <v>36.143664000000001</v>
      </c>
      <c r="C196">
        <v>11828</v>
      </c>
      <c r="D196" t="s">
        <v>1300</v>
      </c>
    </row>
    <row r="197" spans="1:4" x14ac:dyDescent="0.25">
      <c r="A197" s="9" t="s">
        <v>1311</v>
      </c>
      <c r="B197" s="8">
        <v>39.022666000000001</v>
      </c>
      <c r="C197">
        <v>12423</v>
      </c>
      <c r="D197" t="s">
        <v>1300</v>
      </c>
    </row>
    <row r="198" spans="1:4" x14ac:dyDescent="0.25">
      <c r="A198" s="9" t="s">
        <v>1339</v>
      </c>
      <c r="B198" s="8">
        <v>33.567624000000002</v>
      </c>
      <c r="C198">
        <v>6451</v>
      </c>
      <c r="D198" t="s">
        <v>1340</v>
      </c>
    </row>
    <row r="199" spans="1:4" x14ac:dyDescent="0.25">
      <c r="A199" s="9" t="s">
        <v>365</v>
      </c>
      <c r="B199" s="8">
        <v>11.804615999999999</v>
      </c>
      <c r="C199">
        <v>6119</v>
      </c>
      <c r="D199" t="s">
        <v>366</v>
      </c>
    </row>
    <row r="200" spans="1:4" x14ac:dyDescent="0.25">
      <c r="A200" s="9" t="s">
        <v>328</v>
      </c>
      <c r="B200" s="8">
        <v>32.185561999999997</v>
      </c>
      <c r="C200">
        <v>9999</v>
      </c>
      <c r="D200" t="s">
        <v>329</v>
      </c>
    </row>
    <row r="201" spans="1:4" x14ac:dyDescent="0.25">
      <c r="A201" s="9" t="s">
        <v>1392</v>
      </c>
      <c r="B201" s="8">
        <v>64</v>
      </c>
      <c r="C201">
        <v>19805</v>
      </c>
      <c r="D201" t="s">
        <v>1393</v>
      </c>
    </row>
    <row r="202" spans="1:4" x14ac:dyDescent="0.25">
      <c r="A202" s="9" t="s">
        <v>1110</v>
      </c>
      <c r="B202" s="8">
        <v>24.077254</v>
      </c>
      <c r="C202">
        <v>11355</v>
      </c>
      <c r="D202" t="s">
        <v>1111</v>
      </c>
    </row>
    <row r="203" spans="1:4" x14ac:dyDescent="0.25">
      <c r="A203" s="9" t="s">
        <v>1115</v>
      </c>
      <c r="B203" s="8">
        <v>24.950816</v>
      </c>
      <c r="C203">
        <v>11502</v>
      </c>
      <c r="D203" t="s">
        <v>1111</v>
      </c>
    </row>
    <row r="204" spans="1:4" x14ac:dyDescent="0.25">
      <c r="A204" s="9" t="s">
        <v>1341</v>
      </c>
      <c r="B204" s="8">
        <v>21.150701999999999</v>
      </c>
      <c r="C204">
        <v>7110</v>
      </c>
      <c r="D204" t="s">
        <v>1342</v>
      </c>
    </row>
    <row r="205" spans="1:4" x14ac:dyDescent="0.25">
      <c r="A205" s="9" t="s">
        <v>679</v>
      </c>
      <c r="B205" s="8">
        <v>49.942991999999997</v>
      </c>
      <c r="C205">
        <v>15748</v>
      </c>
      <c r="D205" t="s">
        <v>680</v>
      </c>
    </row>
    <row r="206" spans="1:4" x14ac:dyDescent="0.25">
      <c r="A206" s="9" t="s">
        <v>1073</v>
      </c>
      <c r="B206" s="8">
        <v>33.670026999999997</v>
      </c>
      <c r="C206">
        <v>10442</v>
      </c>
      <c r="D206" t="s">
        <v>1074</v>
      </c>
    </row>
    <row r="207" spans="1:4" x14ac:dyDescent="0.25">
      <c r="A207" s="9" t="s">
        <v>952</v>
      </c>
      <c r="B207" s="8">
        <v>30.177368000000001</v>
      </c>
      <c r="C207">
        <v>9979</v>
      </c>
      <c r="D207" t="s">
        <v>953</v>
      </c>
    </row>
    <row r="208" spans="1:4" x14ac:dyDescent="0.25">
      <c r="A208" s="9" t="s">
        <v>524</v>
      </c>
      <c r="B208" s="8">
        <v>19.051922000000001</v>
      </c>
      <c r="C208">
        <v>6475</v>
      </c>
      <c r="D208" t="s">
        <v>525</v>
      </c>
    </row>
    <row r="209" spans="1:4" x14ac:dyDescent="0.25">
      <c r="A209" s="9" t="s">
        <v>1394</v>
      </c>
      <c r="B209" s="8">
        <v>77.97</v>
      </c>
      <c r="C209">
        <v>26131</v>
      </c>
      <c r="D209" t="s">
        <v>1395</v>
      </c>
    </row>
    <row r="210" spans="1:4" x14ac:dyDescent="0.25">
      <c r="A210" s="9" t="s">
        <v>812</v>
      </c>
      <c r="B210" s="8">
        <v>17.921702</v>
      </c>
      <c r="C210">
        <v>6011</v>
      </c>
      <c r="D210" t="s">
        <v>813</v>
      </c>
    </row>
    <row r="211" spans="1:4" x14ac:dyDescent="0.25">
      <c r="A211" s="9" t="s">
        <v>1108</v>
      </c>
      <c r="B211" s="8">
        <v>46.087116999999999</v>
      </c>
      <c r="C211">
        <v>17467</v>
      </c>
      <c r="D211" t="s">
        <v>1109</v>
      </c>
    </row>
    <row r="212" spans="1:4" x14ac:dyDescent="0.25">
      <c r="A212" s="9" t="s">
        <v>631</v>
      </c>
      <c r="B212" s="8">
        <v>61.357934</v>
      </c>
      <c r="C212">
        <v>27347</v>
      </c>
      <c r="D212" t="s">
        <v>632</v>
      </c>
    </row>
    <row r="213" spans="1:4" x14ac:dyDescent="0.25">
      <c r="A213" s="9" t="s">
        <v>636</v>
      </c>
      <c r="B213" s="8">
        <v>41.776161000000002</v>
      </c>
      <c r="C213">
        <v>20553</v>
      </c>
      <c r="D213" t="s">
        <v>632</v>
      </c>
    </row>
    <row r="214" spans="1:4" x14ac:dyDescent="0.25">
      <c r="A214" s="9" t="s">
        <v>1084</v>
      </c>
      <c r="B214" s="8">
        <v>37.840463999999997</v>
      </c>
      <c r="C214">
        <v>12141</v>
      </c>
      <c r="D214" t="s">
        <v>1085</v>
      </c>
    </row>
    <row r="215" spans="1:4" x14ac:dyDescent="0.25">
      <c r="A215" s="9" t="s">
        <v>937</v>
      </c>
      <c r="B215" s="8">
        <v>25.956150999999998</v>
      </c>
      <c r="C215">
        <v>9118</v>
      </c>
      <c r="D215" t="s">
        <v>938</v>
      </c>
    </row>
    <row r="216" spans="1:4" x14ac:dyDescent="0.25">
      <c r="A216" s="9" t="s">
        <v>939</v>
      </c>
      <c r="B216" s="8">
        <v>24.884312000000001</v>
      </c>
      <c r="C216">
        <v>8946</v>
      </c>
      <c r="D216" t="s">
        <v>938</v>
      </c>
    </row>
    <row r="217" spans="1:4" x14ac:dyDescent="0.25">
      <c r="A217" s="9" t="s">
        <v>711</v>
      </c>
      <c r="B217" s="8">
        <v>60.707050000000002</v>
      </c>
      <c r="C217">
        <v>23130</v>
      </c>
      <c r="D217" t="s">
        <v>712</v>
      </c>
    </row>
    <row r="218" spans="1:4" x14ac:dyDescent="0.25">
      <c r="A218" s="9" t="s">
        <v>1330</v>
      </c>
      <c r="B218" s="8">
        <v>124.945702</v>
      </c>
      <c r="C218">
        <v>7496</v>
      </c>
      <c r="D218" t="s">
        <v>1331</v>
      </c>
    </row>
    <row r="219" spans="1:4" x14ac:dyDescent="0.25">
      <c r="A219" s="9" t="s">
        <v>1309</v>
      </c>
      <c r="B219" s="8">
        <v>33.454791</v>
      </c>
      <c r="C219">
        <v>9143</v>
      </c>
      <c r="D219" t="s">
        <v>1310</v>
      </c>
    </row>
    <row r="220" spans="1:4" x14ac:dyDescent="0.25">
      <c r="A220" s="9" t="s">
        <v>1041</v>
      </c>
      <c r="B220" s="8">
        <v>90.927235999999994</v>
      </c>
      <c r="C220">
        <v>9113</v>
      </c>
      <c r="D220" t="s">
        <v>1042</v>
      </c>
    </row>
    <row r="221" spans="1:4" x14ac:dyDescent="0.25">
      <c r="A221" s="9" t="s">
        <v>807</v>
      </c>
      <c r="B221" s="8">
        <v>23.241641999999999</v>
      </c>
      <c r="C221">
        <v>8915</v>
      </c>
      <c r="D221" t="s">
        <v>808</v>
      </c>
    </row>
    <row r="222" spans="1:4" x14ac:dyDescent="0.25">
      <c r="A222" s="9" t="s">
        <v>1315</v>
      </c>
      <c r="B222" s="8">
        <v>22.502330000000001</v>
      </c>
      <c r="C222">
        <v>8707</v>
      </c>
      <c r="D222" t="s">
        <v>808</v>
      </c>
    </row>
    <row r="223" spans="1:4" x14ac:dyDescent="0.25">
      <c r="A223" s="9" t="s">
        <v>205</v>
      </c>
      <c r="B223" s="8">
        <v>28.632928</v>
      </c>
      <c r="C223">
        <v>9642</v>
      </c>
      <c r="D223" t="s">
        <v>206</v>
      </c>
    </row>
    <row r="224" spans="1:4" x14ac:dyDescent="0.25">
      <c r="A224" s="9" t="s">
        <v>788</v>
      </c>
      <c r="B224" s="8">
        <v>82.384846999999993</v>
      </c>
      <c r="C224">
        <v>18619</v>
      </c>
      <c r="D224" t="s">
        <v>206</v>
      </c>
    </row>
    <row r="225" spans="1:4" x14ac:dyDescent="0.25">
      <c r="A225" s="9" t="s">
        <v>789</v>
      </c>
      <c r="B225" s="8">
        <v>55.857776000000001</v>
      </c>
      <c r="C225">
        <v>20389</v>
      </c>
      <c r="D225" t="s">
        <v>206</v>
      </c>
    </row>
    <row r="226" spans="1:4" x14ac:dyDescent="0.25">
      <c r="A226" s="9" t="s">
        <v>1116</v>
      </c>
      <c r="B226" s="8">
        <v>57.408470999999999</v>
      </c>
      <c r="C226">
        <v>16784</v>
      </c>
      <c r="D226" t="s">
        <v>206</v>
      </c>
    </row>
    <row r="227" spans="1:4" x14ac:dyDescent="0.25">
      <c r="A227" s="9" t="s">
        <v>1264</v>
      </c>
      <c r="B227" s="8">
        <v>19.155515999999999</v>
      </c>
      <c r="C227">
        <v>6241</v>
      </c>
      <c r="D227" t="s">
        <v>1265</v>
      </c>
    </row>
    <row r="228" spans="1:4" x14ac:dyDescent="0.25">
      <c r="A228" s="9" t="s">
        <v>814</v>
      </c>
      <c r="B228" s="8">
        <v>39.53192</v>
      </c>
      <c r="C228">
        <v>10959</v>
      </c>
      <c r="D228" t="s">
        <v>815</v>
      </c>
    </row>
    <row r="229" spans="1:4" x14ac:dyDescent="0.25">
      <c r="A229" s="9" t="s">
        <v>890</v>
      </c>
      <c r="B229" s="8">
        <v>34.037596000000001</v>
      </c>
      <c r="C229">
        <v>13206</v>
      </c>
      <c r="D229" t="s">
        <v>891</v>
      </c>
    </row>
    <row r="230" spans="1:4" x14ac:dyDescent="0.25">
      <c r="A230" s="9" t="s">
        <v>1167</v>
      </c>
      <c r="B230" s="8">
        <v>44.406205999999997</v>
      </c>
      <c r="C230">
        <v>17098</v>
      </c>
      <c r="D230" t="s">
        <v>1168</v>
      </c>
    </row>
    <row r="231" spans="1:4" x14ac:dyDescent="0.25">
      <c r="A231" s="9" t="s">
        <v>819</v>
      </c>
      <c r="B231" s="8">
        <v>18.411356999999999</v>
      </c>
      <c r="C231">
        <v>13560</v>
      </c>
      <c r="D231" t="s">
        <v>820</v>
      </c>
    </row>
    <row r="232" spans="1:4" x14ac:dyDescent="0.25">
      <c r="A232" s="9" t="s">
        <v>176</v>
      </c>
      <c r="B232" s="8">
        <v>47.422896000000001</v>
      </c>
      <c r="C232">
        <v>14919</v>
      </c>
      <c r="D232" t="s">
        <v>177</v>
      </c>
    </row>
    <row r="233" spans="1:4" x14ac:dyDescent="0.25">
      <c r="A233" s="9" t="s">
        <v>354</v>
      </c>
      <c r="B233" s="8">
        <v>89.489059999999995</v>
      </c>
      <c r="C233">
        <v>16111</v>
      </c>
      <c r="D233" t="s">
        <v>177</v>
      </c>
    </row>
    <row r="234" spans="1:4" x14ac:dyDescent="0.25">
      <c r="A234" s="9" t="s">
        <v>405</v>
      </c>
      <c r="B234" s="8">
        <v>41.337527999999999</v>
      </c>
      <c r="C234">
        <v>12804</v>
      </c>
      <c r="D234" t="s">
        <v>177</v>
      </c>
    </row>
    <row r="235" spans="1:4" x14ac:dyDescent="0.25">
      <c r="A235" s="9" t="s">
        <v>450</v>
      </c>
      <c r="B235" s="8">
        <v>49.677729999999997</v>
      </c>
      <c r="C235">
        <v>15810</v>
      </c>
      <c r="D235" t="s">
        <v>177</v>
      </c>
    </row>
    <row r="236" spans="1:4" x14ac:dyDescent="0.25">
      <c r="A236" s="9" t="s">
        <v>671</v>
      </c>
      <c r="B236" s="8">
        <v>27.224236000000001</v>
      </c>
      <c r="C236">
        <v>11141</v>
      </c>
      <c r="D236" t="s">
        <v>177</v>
      </c>
    </row>
    <row r="237" spans="1:4" x14ac:dyDescent="0.25">
      <c r="A237" s="9" t="s">
        <v>707</v>
      </c>
      <c r="B237" s="8">
        <v>17.465713000000001</v>
      </c>
      <c r="C237">
        <v>7393</v>
      </c>
      <c r="D237" t="s">
        <v>177</v>
      </c>
    </row>
    <row r="238" spans="1:4" x14ac:dyDescent="0.25">
      <c r="A238" s="9" t="s">
        <v>741</v>
      </c>
      <c r="B238" s="8">
        <v>26.329764000000001</v>
      </c>
      <c r="C238">
        <v>9854</v>
      </c>
      <c r="D238" t="s">
        <v>177</v>
      </c>
    </row>
    <row r="239" spans="1:4" x14ac:dyDescent="0.25">
      <c r="A239" s="9" t="s">
        <v>745</v>
      </c>
      <c r="B239" s="8">
        <v>26.202545000000001</v>
      </c>
      <c r="C239">
        <v>9351</v>
      </c>
      <c r="D239" t="s">
        <v>177</v>
      </c>
    </row>
    <row r="240" spans="1:4" x14ac:dyDescent="0.25">
      <c r="A240" s="9" t="s">
        <v>752</v>
      </c>
      <c r="B240" s="8">
        <v>42.768948999999999</v>
      </c>
      <c r="C240">
        <v>11822</v>
      </c>
      <c r="D240" t="s">
        <v>177</v>
      </c>
    </row>
    <row r="241" spans="1:4" x14ac:dyDescent="0.25">
      <c r="A241" s="9" t="s">
        <v>1046</v>
      </c>
      <c r="B241" s="8">
        <v>12.928838000000001</v>
      </c>
      <c r="C241">
        <v>6726</v>
      </c>
      <c r="D241" t="s">
        <v>177</v>
      </c>
    </row>
    <row r="242" spans="1:4" x14ac:dyDescent="0.25">
      <c r="A242" s="9" t="s">
        <v>1052</v>
      </c>
      <c r="B242" s="8">
        <v>44.711450999999997</v>
      </c>
      <c r="C242">
        <v>12565</v>
      </c>
      <c r="D242" t="s">
        <v>177</v>
      </c>
    </row>
    <row r="243" spans="1:4" x14ac:dyDescent="0.25">
      <c r="A243" s="9" t="s">
        <v>1091</v>
      </c>
      <c r="B243" s="8">
        <v>57.018351000000003</v>
      </c>
      <c r="C243">
        <v>16990</v>
      </c>
      <c r="D243" t="s">
        <v>177</v>
      </c>
    </row>
    <row r="244" spans="1:4" x14ac:dyDescent="0.25">
      <c r="A244" s="9" t="s">
        <v>1114</v>
      </c>
      <c r="B244" s="8">
        <v>25.972394999999999</v>
      </c>
      <c r="C244">
        <v>10905</v>
      </c>
      <c r="D244" t="s">
        <v>177</v>
      </c>
    </row>
    <row r="245" spans="1:4" x14ac:dyDescent="0.25">
      <c r="A245" s="9" t="s">
        <v>1241</v>
      </c>
      <c r="B245" s="8">
        <v>30.745403</v>
      </c>
      <c r="C245">
        <v>11124</v>
      </c>
      <c r="D245" t="s">
        <v>177</v>
      </c>
    </row>
    <row r="246" spans="1:4" x14ac:dyDescent="0.25">
      <c r="A246" s="9" t="s">
        <v>1293</v>
      </c>
      <c r="B246" s="8">
        <v>19.786307000000001</v>
      </c>
      <c r="C246">
        <v>7964</v>
      </c>
      <c r="D246" t="s">
        <v>177</v>
      </c>
    </row>
    <row r="247" spans="1:4" x14ac:dyDescent="0.25">
      <c r="A247" s="9" t="s">
        <v>251</v>
      </c>
      <c r="B247" s="8">
        <v>37.474604999999997</v>
      </c>
      <c r="C247">
        <v>12265</v>
      </c>
      <c r="D247" t="s">
        <v>252</v>
      </c>
    </row>
    <row r="248" spans="1:4" x14ac:dyDescent="0.25">
      <c r="A248" s="9" t="s">
        <v>708</v>
      </c>
      <c r="B248" s="8">
        <v>11.371245999999999</v>
      </c>
      <c r="C248">
        <v>6029</v>
      </c>
      <c r="D248" t="s">
        <v>709</v>
      </c>
    </row>
    <row r="249" spans="1:4" x14ac:dyDescent="0.25">
      <c r="A249" s="9" t="s">
        <v>556</v>
      </c>
      <c r="B249" s="8">
        <v>47.325857999999997</v>
      </c>
      <c r="C249">
        <v>10704</v>
      </c>
      <c r="D249" t="s">
        <v>557</v>
      </c>
    </row>
    <row r="250" spans="1:4" x14ac:dyDescent="0.25">
      <c r="A250" s="9" t="s">
        <v>568</v>
      </c>
      <c r="B250" s="8">
        <v>37.120944000000001</v>
      </c>
      <c r="C250">
        <v>9343</v>
      </c>
      <c r="D250" t="s">
        <v>557</v>
      </c>
    </row>
    <row r="251" spans="1:4" x14ac:dyDescent="0.25">
      <c r="A251" s="9" t="s">
        <v>969</v>
      </c>
      <c r="B251" s="8">
        <v>27.513354</v>
      </c>
      <c r="C251">
        <v>6907</v>
      </c>
      <c r="D251" t="s">
        <v>557</v>
      </c>
    </row>
    <row r="252" spans="1:4" x14ac:dyDescent="0.25">
      <c r="A252" s="9" t="s">
        <v>979</v>
      </c>
      <c r="B252" s="8">
        <v>30.363634999999999</v>
      </c>
      <c r="C252">
        <v>11848</v>
      </c>
      <c r="D252" t="s">
        <v>980</v>
      </c>
    </row>
    <row r="253" spans="1:4" x14ac:dyDescent="0.25">
      <c r="A253" s="9" t="s">
        <v>189</v>
      </c>
      <c r="B253" s="8">
        <v>30.233744999999999</v>
      </c>
      <c r="C253">
        <v>10438</v>
      </c>
      <c r="D253" t="s">
        <v>190</v>
      </c>
    </row>
    <row r="254" spans="1:4" x14ac:dyDescent="0.25">
      <c r="A254" s="9" t="s">
        <v>191</v>
      </c>
      <c r="B254" s="8">
        <v>32.614401000000001</v>
      </c>
      <c r="C254">
        <v>11289</v>
      </c>
      <c r="D254" t="s">
        <v>190</v>
      </c>
    </row>
    <row r="255" spans="1:4" x14ac:dyDescent="0.25">
      <c r="A255" s="9" t="s">
        <v>1055</v>
      </c>
      <c r="B255" s="8">
        <v>18.06559</v>
      </c>
      <c r="C255">
        <v>6640</v>
      </c>
      <c r="D255" t="s">
        <v>1056</v>
      </c>
    </row>
    <row r="256" spans="1:4" x14ac:dyDescent="0.25">
      <c r="A256" s="9" t="s">
        <v>181</v>
      </c>
      <c r="B256" s="8">
        <v>29.883569999999999</v>
      </c>
      <c r="C256">
        <v>11202</v>
      </c>
      <c r="D256" t="s">
        <v>182</v>
      </c>
    </row>
    <row r="257" spans="1:4" x14ac:dyDescent="0.25">
      <c r="A257" s="9" t="s">
        <v>181</v>
      </c>
      <c r="B257" s="8">
        <v>26.819972</v>
      </c>
      <c r="C257">
        <v>10352</v>
      </c>
      <c r="D257" t="s">
        <v>182</v>
      </c>
    </row>
    <row r="258" spans="1:4" x14ac:dyDescent="0.25">
      <c r="A258" s="9" t="s">
        <v>1105</v>
      </c>
      <c r="B258" s="8">
        <v>43.809643999999999</v>
      </c>
      <c r="C258">
        <v>14218</v>
      </c>
      <c r="D258" t="s">
        <v>1106</v>
      </c>
    </row>
    <row r="259" spans="1:4" x14ac:dyDescent="0.25">
      <c r="A259" s="9" t="s">
        <v>1107</v>
      </c>
      <c r="B259" s="8">
        <v>36.102319999999999</v>
      </c>
      <c r="C259">
        <v>14469</v>
      </c>
      <c r="D259" t="s">
        <v>1106</v>
      </c>
    </row>
    <row r="260" spans="1:4" x14ac:dyDescent="0.25">
      <c r="A260" s="9" t="s">
        <v>368</v>
      </c>
      <c r="B260" s="8">
        <v>75.353942000000004</v>
      </c>
      <c r="C260">
        <v>11343</v>
      </c>
      <c r="D260" t="s">
        <v>369</v>
      </c>
    </row>
    <row r="261" spans="1:4" x14ac:dyDescent="0.25">
      <c r="A261" s="9" t="s">
        <v>507</v>
      </c>
      <c r="B261" s="8">
        <v>34.118803</v>
      </c>
      <c r="C261" t="s">
        <v>508</v>
      </c>
      <c r="D261" t="s">
        <v>509</v>
      </c>
    </row>
    <row r="262" spans="1:4" x14ac:dyDescent="0.25">
      <c r="A262" s="9" t="s">
        <v>389</v>
      </c>
      <c r="B262" s="8">
        <v>33.244933000000003</v>
      </c>
      <c r="C262">
        <v>13177</v>
      </c>
      <c r="D262" t="s">
        <v>390</v>
      </c>
    </row>
    <row r="263" spans="1:4" x14ac:dyDescent="0.25">
      <c r="A263" s="9" t="s">
        <v>391</v>
      </c>
      <c r="B263" s="8">
        <v>29.097227</v>
      </c>
      <c r="C263">
        <v>12378</v>
      </c>
      <c r="D263" t="s">
        <v>390</v>
      </c>
    </row>
    <row r="264" spans="1:4" x14ac:dyDescent="0.25">
      <c r="A264" s="9" t="s">
        <v>544</v>
      </c>
      <c r="B264" s="8">
        <v>32.736328999999998</v>
      </c>
      <c r="C264">
        <v>12199</v>
      </c>
      <c r="D264" t="s">
        <v>390</v>
      </c>
    </row>
    <row r="265" spans="1:4" x14ac:dyDescent="0.25">
      <c r="A265" s="9" t="s">
        <v>596</v>
      </c>
      <c r="B265" s="8">
        <v>78.171509</v>
      </c>
      <c r="C265">
        <v>26765</v>
      </c>
      <c r="D265" t="s">
        <v>390</v>
      </c>
    </row>
    <row r="266" spans="1:4" x14ac:dyDescent="0.25">
      <c r="A266" s="9" t="s">
        <v>614</v>
      </c>
      <c r="B266" s="8">
        <v>95.125688999999994</v>
      </c>
      <c r="C266">
        <v>32946</v>
      </c>
      <c r="D266" t="s">
        <v>390</v>
      </c>
    </row>
    <row r="267" spans="1:4" x14ac:dyDescent="0.25">
      <c r="A267" s="9" t="s">
        <v>716</v>
      </c>
      <c r="B267" s="8">
        <v>39.916888</v>
      </c>
      <c r="C267">
        <v>13774</v>
      </c>
      <c r="D267" t="s">
        <v>390</v>
      </c>
    </row>
    <row r="268" spans="1:4" x14ac:dyDescent="0.25">
      <c r="A268" s="9" t="s">
        <v>874</v>
      </c>
      <c r="B268" s="8">
        <v>35.640188000000002</v>
      </c>
      <c r="C268">
        <v>13164</v>
      </c>
      <c r="D268" t="s">
        <v>390</v>
      </c>
    </row>
    <row r="269" spans="1:4" x14ac:dyDescent="0.25">
      <c r="A269" s="9" t="s">
        <v>965</v>
      </c>
      <c r="B269" s="8">
        <v>46.030791999999998</v>
      </c>
      <c r="C269">
        <v>18952</v>
      </c>
      <c r="D269" t="s">
        <v>390</v>
      </c>
    </row>
    <row r="270" spans="1:4" x14ac:dyDescent="0.25">
      <c r="A270" s="9" t="s">
        <v>1197</v>
      </c>
      <c r="B270" s="8">
        <v>35.361097999999998</v>
      </c>
      <c r="C270">
        <v>13080</v>
      </c>
      <c r="D270" t="s">
        <v>390</v>
      </c>
    </row>
    <row r="271" spans="1:4" x14ac:dyDescent="0.25">
      <c r="A271" s="9" t="s">
        <v>1198</v>
      </c>
      <c r="B271" s="8">
        <v>33.857913000000003</v>
      </c>
      <c r="C271">
        <v>13657</v>
      </c>
      <c r="D271" t="s">
        <v>390</v>
      </c>
    </row>
    <row r="272" spans="1:4" x14ac:dyDescent="0.25">
      <c r="A272" s="9" t="s">
        <v>1060</v>
      </c>
      <c r="B272" s="8">
        <v>166.28022100000001</v>
      </c>
      <c r="C272">
        <v>28270</v>
      </c>
      <c r="D272" t="s">
        <v>1061</v>
      </c>
    </row>
    <row r="273" spans="1:4" x14ac:dyDescent="0.25">
      <c r="A273" s="9" t="s">
        <v>1062</v>
      </c>
      <c r="B273" s="8">
        <v>150.467806</v>
      </c>
      <c r="C273">
        <v>26323</v>
      </c>
      <c r="D273" t="s">
        <v>1061</v>
      </c>
    </row>
    <row r="274" spans="1:4" x14ac:dyDescent="0.25">
      <c r="A274" s="9" t="s">
        <v>782</v>
      </c>
      <c r="B274" s="8">
        <v>189.51665299999999</v>
      </c>
      <c r="C274">
        <v>16335</v>
      </c>
      <c r="D274" t="s">
        <v>783</v>
      </c>
    </row>
    <row r="275" spans="1:4" x14ac:dyDescent="0.25">
      <c r="A275" s="9" t="s">
        <v>441</v>
      </c>
      <c r="B275" s="8">
        <v>26.690477999999999</v>
      </c>
      <c r="C275">
        <v>8807</v>
      </c>
      <c r="D275" t="s">
        <v>442</v>
      </c>
    </row>
    <row r="276" spans="1:4" x14ac:dyDescent="0.25">
      <c r="A276" s="9" t="s">
        <v>961</v>
      </c>
      <c r="B276" s="8">
        <v>33.877935000000001</v>
      </c>
      <c r="C276">
        <v>12467</v>
      </c>
      <c r="D276" t="s">
        <v>962</v>
      </c>
    </row>
    <row r="277" spans="1:4" x14ac:dyDescent="0.25">
      <c r="A277" s="9" t="s">
        <v>872</v>
      </c>
      <c r="B277" s="8">
        <v>14.591685999999999</v>
      </c>
      <c r="C277">
        <v>6674</v>
      </c>
      <c r="D277" t="s">
        <v>873</v>
      </c>
    </row>
    <row r="278" spans="1:4" x14ac:dyDescent="0.25">
      <c r="A278" s="9" t="s">
        <v>926</v>
      </c>
      <c r="B278" s="8">
        <v>31.454985000000001</v>
      </c>
      <c r="C278">
        <v>11514</v>
      </c>
      <c r="D278" t="s">
        <v>927</v>
      </c>
    </row>
    <row r="279" spans="1:4" x14ac:dyDescent="0.25">
      <c r="A279" s="9" t="s">
        <v>935</v>
      </c>
      <c r="B279" s="8">
        <v>28.360408</v>
      </c>
      <c r="C279">
        <v>8999</v>
      </c>
      <c r="D279" t="s">
        <v>927</v>
      </c>
    </row>
    <row r="280" spans="1:4" x14ac:dyDescent="0.25">
      <c r="A280" s="9" t="s">
        <v>936</v>
      </c>
      <c r="B280" s="8">
        <v>23.940802000000001</v>
      </c>
      <c r="C280">
        <v>7149</v>
      </c>
      <c r="D280" t="s">
        <v>927</v>
      </c>
    </row>
    <row r="281" spans="1:4" x14ac:dyDescent="0.25">
      <c r="A281" s="9" t="s">
        <v>944</v>
      </c>
      <c r="B281" s="8">
        <v>32.903267</v>
      </c>
      <c r="C281">
        <v>10994</v>
      </c>
      <c r="D281" t="s">
        <v>927</v>
      </c>
    </row>
    <row r="282" spans="1:4" x14ac:dyDescent="0.25">
      <c r="A282" s="9" t="s">
        <v>951</v>
      </c>
      <c r="B282" s="8">
        <v>32.980091999999999</v>
      </c>
      <c r="C282">
        <v>11853</v>
      </c>
      <c r="D282" t="s">
        <v>927</v>
      </c>
    </row>
    <row r="283" spans="1:4" x14ac:dyDescent="0.25">
      <c r="A283" s="9" t="s">
        <v>954</v>
      </c>
      <c r="B283" s="8">
        <v>32.376562</v>
      </c>
      <c r="C283">
        <v>10694</v>
      </c>
      <c r="D283" t="s">
        <v>927</v>
      </c>
    </row>
    <row r="284" spans="1:4" x14ac:dyDescent="0.25">
      <c r="A284" s="9" t="s">
        <v>956</v>
      </c>
      <c r="B284" s="8">
        <v>33.184894999999997</v>
      </c>
      <c r="C284">
        <v>11889</v>
      </c>
      <c r="D284" t="s">
        <v>927</v>
      </c>
    </row>
    <row r="285" spans="1:4" x14ac:dyDescent="0.25">
      <c r="A285" s="9" t="s">
        <v>957</v>
      </c>
      <c r="B285" s="8">
        <v>32.109558</v>
      </c>
      <c r="C285">
        <v>10362</v>
      </c>
      <c r="D285" t="s">
        <v>927</v>
      </c>
    </row>
    <row r="286" spans="1:4" x14ac:dyDescent="0.25">
      <c r="A286" s="9" t="s">
        <v>963</v>
      </c>
      <c r="B286" s="8">
        <v>31.032800999999999</v>
      </c>
      <c r="C286">
        <v>10278</v>
      </c>
      <c r="D286" t="s">
        <v>927</v>
      </c>
    </row>
    <row r="287" spans="1:4" x14ac:dyDescent="0.25">
      <c r="A287" s="9" t="s">
        <v>275</v>
      </c>
      <c r="B287" s="8">
        <v>29.388376999999998</v>
      </c>
      <c r="C287">
        <v>9781</v>
      </c>
      <c r="D287" t="s">
        <v>276</v>
      </c>
    </row>
    <row r="288" spans="1:4" x14ac:dyDescent="0.25">
      <c r="A288" s="9" t="s">
        <v>1247</v>
      </c>
      <c r="B288" s="8">
        <v>28.643865000000002</v>
      </c>
      <c r="C288">
        <v>10638</v>
      </c>
      <c r="D288" t="s">
        <v>1248</v>
      </c>
    </row>
    <row r="289" spans="1:4" x14ac:dyDescent="0.25">
      <c r="A289" s="9" t="s">
        <v>476</v>
      </c>
      <c r="B289" s="8">
        <v>51.604658000000001</v>
      </c>
      <c r="C289">
        <v>12006</v>
      </c>
      <c r="D289" t="s">
        <v>477</v>
      </c>
    </row>
    <row r="290" spans="1:4" x14ac:dyDescent="0.25">
      <c r="A290" s="9" t="s">
        <v>1163</v>
      </c>
      <c r="B290" s="8">
        <v>38.670378999999997</v>
      </c>
      <c r="C290">
        <v>16319</v>
      </c>
      <c r="D290" t="s">
        <v>1164</v>
      </c>
    </row>
    <row r="291" spans="1:4" x14ac:dyDescent="0.25">
      <c r="A291" s="9" t="s">
        <v>198</v>
      </c>
      <c r="B291" s="8">
        <v>31.974449</v>
      </c>
      <c r="C291">
        <v>10688</v>
      </c>
      <c r="D291" t="s">
        <v>199</v>
      </c>
    </row>
    <row r="292" spans="1:4" x14ac:dyDescent="0.25">
      <c r="A292" s="9" t="s">
        <v>356</v>
      </c>
      <c r="B292" s="8">
        <v>21.876450999999999</v>
      </c>
      <c r="C292">
        <v>10513</v>
      </c>
      <c r="D292" t="s">
        <v>199</v>
      </c>
    </row>
    <row r="293" spans="1:4" x14ac:dyDescent="0.25">
      <c r="A293" s="9" t="s">
        <v>458</v>
      </c>
      <c r="B293" s="8">
        <v>32.929167</v>
      </c>
      <c r="C293">
        <v>12720</v>
      </c>
      <c r="D293" t="s">
        <v>199</v>
      </c>
    </row>
    <row r="294" spans="1:4" x14ac:dyDescent="0.25">
      <c r="A294" s="9" t="s">
        <v>459</v>
      </c>
      <c r="B294" s="8">
        <v>36.456735000000002</v>
      </c>
      <c r="C294">
        <v>13336</v>
      </c>
      <c r="D294" t="s">
        <v>199</v>
      </c>
    </row>
    <row r="295" spans="1:4" x14ac:dyDescent="0.25">
      <c r="A295" s="9" t="s">
        <v>460</v>
      </c>
      <c r="B295" s="8">
        <v>31.171894000000002</v>
      </c>
      <c r="C295">
        <v>12131</v>
      </c>
      <c r="D295" t="s">
        <v>199</v>
      </c>
    </row>
    <row r="296" spans="1:4" x14ac:dyDescent="0.25">
      <c r="A296" s="9" t="s">
        <v>462</v>
      </c>
      <c r="B296" s="8">
        <v>34.417436000000002</v>
      </c>
      <c r="C296">
        <v>12250</v>
      </c>
      <c r="D296" t="s">
        <v>199</v>
      </c>
    </row>
    <row r="297" spans="1:4" x14ac:dyDescent="0.25">
      <c r="A297" s="9" t="s">
        <v>692</v>
      </c>
      <c r="B297" s="8">
        <v>38.427427000000002</v>
      </c>
      <c r="C297">
        <v>12352</v>
      </c>
      <c r="D297" t="s">
        <v>199</v>
      </c>
    </row>
    <row r="298" spans="1:4" x14ac:dyDescent="0.25">
      <c r="A298" s="9" t="s">
        <v>1136</v>
      </c>
      <c r="B298" s="8">
        <v>40.184761999999999</v>
      </c>
      <c r="C298">
        <v>12117</v>
      </c>
      <c r="D298" t="s">
        <v>199</v>
      </c>
    </row>
    <row r="299" spans="1:4" x14ac:dyDescent="0.25">
      <c r="A299" s="9" t="s">
        <v>1184</v>
      </c>
      <c r="B299" s="8">
        <v>29.352103</v>
      </c>
      <c r="C299">
        <v>10233</v>
      </c>
      <c r="D299" t="s">
        <v>199</v>
      </c>
    </row>
    <row r="300" spans="1:4" x14ac:dyDescent="0.25">
      <c r="A300" s="9" t="s">
        <v>1185</v>
      </c>
      <c r="B300" s="8">
        <v>33.188813000000003</v>
      </c>
      <c r="C300">
        <v>9739</v>
      </c>
      <c r="D300" t="s">
        <v>199</v>
      </c>
    </row>
    <row r="301" spans="1:4" x14ac:dyDescent="0.25">
      <c r="A301" s="9" t="s">
        <v>1194</v>
      </c>
      <c r="B301" s="8">
        <v>43.014577000000003</v>
      </c>
      <c r="C301">
        <v>12028</v>
      </c>
      <c r="D301" t="s">
        <v>199</v>
      </c>
    </row>
    <row r="302" spans="1:4" x14ac:dyDescent="0.25">
      <c r="A302" s="9" t="s">
        <v>973</v>
      </c>
      <c r="B302" s="8">
        <v>35.149518999999998</v>
      </c>
      <c r="C302">
        <v>13602</v>
      </c>
      <c r="D302" t="s">
        <v>974</v>
      </c>
    </row>
    <row r="303" spans="1:4" x14ac:dyDescent="0.25">
      <c r="A303" s="9" t="s">
        <v>384</v>
      </c>
      <c r="B303" s="8">
        <v>29.762401000000001</v>
      </c>
      <c r="C303">
        <v>8877</v>
      </c>
      <c r="D303" t="s">
        <v>385</v>
      </c>
    </row>
    <row r="304" spans="1:4" x14ac:dyDescent="0.25">
      <c r="A304" s="9" t="s">
        <v>638</v>
      </c>
      <c r="B304" s="8">
        <v>43.618147</v>
      </c>
      <c r="C304">
        <v>14655</v>
      </c>
      <c r="D304" t="s">
        <v>639</v>
      </c>
    </row>
    <row r="305" spans="1:4" x14ac:dyDescent="0.25">
      <c r="A305" s="9" t="s">
        <v>672</v>
      </c>
      <c r="B305" s="8">
        <v>33.649966999999997</v>
      </c>
      <c r="C305">
        <v>13383</v>
      </c>
      <c r="D305" t="s">
        <v>673</v>
      </c>
    </row>
    <row r="306" spans="1:4" x14ac:dyDescent="0.25">
      <c r="A306" s="9" t="s">
        <v>1362</v>
      </c>
      <c r="B306" s="8">
        <v>9.8155859999999997</v>
      </c>
      <c r="C306">
        <v>5284</v>
      </c>
      <c r="D306" t="s">
        <v>1363</v>
      </c>
    </row>
    <row r="307" spans="1:4" x14ac:dyDescent="0.25">
      <c r="A307" s="9" t="s">
        <v>297</v>
      </c>
      <c r="B307" s="8">
        <v>33.975768000000002</v>
      </c>
      <c r="C307">
        <v>14097</v>
      </c>
      <c r="D307" t="s">
        <v>298</v>
      </c>
    </row>
    <row r="308" spans="1:4" x14ac:dyDescent="0.25">
      <c r="A308" s="9" t="s">
        <v>519</v>
      </c>
      <c r="B308" s="8">
        <v>76.567841999999999</v>
      </c>
      <c r="C308">
        <v>13903</v>
      </c>
      <c r="D308" t="s">
        <v>520</v>
      </c>
    </row>
    <row r="309" spans="1:4" x14ac:dyDescent="0.25">
      <c r="A309" s="9" t="s">
        <v>958</v>
      </c>
      <c r="B309" s="8">
        <v>39.803164000000002</v>
      </c>
      <c r="C309">
        <v>14188</v>
      </c>
      <c r="D309" t="s">
        <v>959</v>
      </c>
    </row>
    <row r="310" spans="1:4" x14ac:dyDescent="0.25">
      <c r="A310" s="9" t="s">
        <v>801</v>
      </c>
      <c r="B310" s="8">
        <v>26.138884999999998</v>
      </c>
      <c r="C310">
        <v>7819</v>
      </c>
      <c r="D310" t="s">
        <v>802</v>
      </c>
    </row>
    <row r="311" spans="1:4" x14ac:dyDescent="0.25">
      <c r="A311" s="9" t="s">
        <v>408</v>
      </c>
      <c r="B311" s="8">
        <v>177.55716000000001</v>
      </c>
      <c r="C311">
        <v>14748</v>
      </c>
      <c r="D311" t="s">
        <v>409</v>
      </c>
    </row>
    <row r="312" spans="1:4" x14ac:dyDescent="0.25">
      <c r="A312" s="9" t="s">
        <v>652</v>
      </c>
      <c r="B312" s="8">
        <v>40.521621000000003</v>
      </c>
      <c r="C312">
        <v>14362</v>
      </c>
      <c r="D312" t="s">
        <v>409</v>
      </c>
    </row>
    <row r="313" spans="1:4" x14ac:dyDescent="0.25">
      <c r="A313" s="9" t="s">
        <v>733</v>
      </c>
      <c r="B313" s="8">
        <v>45.668135999999997</v>
      </c>
      <c r="C313">
        <v>13870</v>
      </c>
      <c r="D313" t="s">
        <v>409</v>
      </c>
    </row>
    <row r="314" spans="1:4" x14ac:dyDescent="0.25">
      <c r="A314" s="9" t="s">
        <v>574</v>
      </c>
      <c r="B314" s="8">
        <v>2.497519</v>
      </c>
      <c r="C314">
        <v>1996</v>
      </c>
      <c r="D314" t="s">
        <v>575</v>
      </c>
    </row>
    <row r="315" spans="1:4" x14ac:dyDescent="0.25">
      <c r="A315" s="9" t="s">
        <v>550</v>
      </c>
      <c r="B315" s="8">
        <v>13.385232</v>
      </c>
      <c r="C315">
        <v>5636</v>
      </c>
      <c r="D315" t="s">
        <v>551</v>
      </c>
    </row>
    <row r="316" spans="1:4" x14ac:dyDescent="0.25">
      <c r="A316" s="9" t="s">
        <v>576</v>
      </c>
      <c r="B316" s="8">
        <v>2.2517839999999998</v>
      </c>
      <c r="C316">
        <v>1847</v>
      </c>
      <c r="D316" t="s">
        <v>577</v>
      </c>
    </row>
    <row r="317" spans="1:4" x14ac:dyDescent="0.25">
      <c r="A317" s="9" t="s">
        <v>580</v>
      </c>
      <c r="B317" s="8">
        <v>2.187595</v>
      </c>
      <c r="C317">
        <v>1831</v>
      </c>
      <c r="D317" t="s">
        <v>577</v>
      </c>
    </row>
    <row r="318" spans="1:4" x14ac:dyDescent="0.25">
      <c r="A318" s="9" t="s">
        <v>1169</v>
      </c>
      <c r="B318" s="8">
        <v>11.556808999999999</v>
      </c>
      <c r="C318">
        <v>5180</v>
      </c>
      <c r="D318" t="s">
        <v>1170</v>
      </c>
    </row>
    <row r="319" spans="1:4" x14ac:dyDescent="0.25">
      <c r="A319" s="9" t="s">
        <v>1171</v>
      </c>
      <c r="B319" s="8">
        <v>11.733154000000001</v>
      </c>
      <c r="C319">
        <v>4878</v>
      </c>
      <c r="D319" t="s">
        <v>1170</v>
      </c>
    </row>
    <row r="320" spans="1:4" x14ac:dyDescent="0.25">
      <c r="A320" s="9" t="s">
        <v>1172</v>
      </c>
      <c r="B320" s="8">
        <v>11.634473</v>
      </c>
      <c r="C320">
        <v>4986</v>
      </c>
      <c r="D320" t="s">
        <v>1170</v>
      </c>
    </row>
    <row r="321" spans="1:4" x14ac:dyDescent="0.25">
      <c r="A321" s="9" t="s">
        <v>378</v>
      </c>
      <c r="B321" s="8">
        <v>46.674320999999999</v>
      </c>
      <c r="C321">
        <v>16526</v>
      </c>
      <c r="D321" t="s">
        <v>379</v>
      </c>
    </row>
    <row r="322" spans="1:4" x14ac:dyDescent="0.25">
      <c r="A322" s="9" t="s">
        <v>640</v>
      </c>
      <c r="B322" s="8">
        <v>59.418196000000002</v>
      </c>
      <c r="C322">
        <v>21461</v>
      </c>
      <c r="D322" t="s">
        <v>379</v>
      </c>
    </row>
    <row r="323" spans="1:4" x14ac:dyDescent="0.25">
      <c r="A323" s="9" t="s">
        <v>697</v>
      </c>
      <c r="B323" s="8">
        <v>45.045918999999998</v>
      </c>
      <c r="C323">
        <v>16419</v>
      </c>
      <c r="D323" t="s">
        <v>379</v>
      </c>
    </row>
    <row r="324" spans="1:4" x14ac:dyDescent="0.25">
      <c r="A324" s="9" t="s">
        <v>1020</v>
      </c>
      <c r="B324" s="8">
        <v>34.343004999999998</v>
      </c>
      <c r="C324">
        <v>12330</v>
      </c>
      <c r="D324" t="s">
        <v>379</v>
      </c>
    </row>
    <row r="325" spans="1:4" x14ac:dyDescent="0.25">
      <c r="A325" s="9" t="s">
        <v>243</v>
      </c>
      <c r="B325" s="8">
        <v>17.503997999999999</v>
      </c>
      <c r="C325">
        <v>6802</v>
      </c>
      <c r="D325" t="s">
        <v>244</v>
      </c>
    </row>
    <row r="326" spans="1:4" x14ac:dyDescent="0.25">
      <c r="A326" s="9" t="s">
        <v>351</v>
      </c>
      <c r="B326" s="8">
        <v>15.22105</v>
      </c>
      <c r="C326">
        <v>6403</v>
      </c>
      <c r="D326" t="s">
        <v>244</v>
      </c>
    </row>
    <row r="327" spans="1:4" x14ac:dyDescent="0.25">
      <c r="A327" s="9" t="s">
        <v>396</v>
      </c>
      <c r="B327" s="8">
        <v>13.234078</v>
      </c>
      <c r="C327">
        <v>5861</v>
      </c>
      <c r="D327" t="s">
        <v>244</v>
      </c>
    </row>
    <row r="328" spans="1:4" x14ac:dyDescent="0.25">
      <c r="A328" s="9" t="s">
        <v>397</v>
      </c>
      <c r="B328" s="8">
        <v>13.136203999999999</v>
      </c>
      <c r="C328">
        <v>5895</v>
      </c>
      <c r="D328" t="s">
        <v>244</v>
      </c>
    </row>
    <row r="329" spans="1:4" x14ac:dyDescent="0.25">
      <c r="A329" s="9" t="s">
        <v>536</v>
      </c>
      <c r="B329" s="8">
        <v>13.018414999999999</v>
      </c>
      <c r="C329">
        <v>6038</v>
      </c>
      <c r="D329" t="s">
        <v>244</v>
      </c>
    </row>
    <row r="330" spans="1:4" x14ac:dyDescent="0.25">
      <c r="A330" s="9" t="s">
        <v>668</v>
      </c>
      <c r="B330" s="8">
        <v>11.464179</v>
      </c>
      <c r="C330">
        <v>4800</v>
      </c>
      <c r="D330" t="s">
        <v>244</v>
      </c>
    </row>
    <row r="331" spans="1:4" x14ac:dyDescent="0.25">
      <c r="A331" s="9" t="s">
        <v>688</v>
      </c>
      <c r="B331" s="8">
        <v>12.40311</v>
      </c>
      <c r="C331">
        <v>6002</v>
      </c>
      <c r="D331" t="s">
        <v>244</v>
      </c>
    </row>
    <row r="332" spans="1:4" x14ac:dyDescent="0.25">
      <c r="A332" s="9" t="s">
        <v>749</v>
      </c>
      <c r="B332" s="8">
        <v>21.267709</v>
      </c>
      <c r="C332">
        <v>8192</v>
      </c>
      <c r="D332" t="s">
        <v>244</v>
      </c>
    </row>
    <row r="333" spans="1:4" x14ac:dyDescent="0.25">
      <c r="A333" s="9" t="s">
        <v>795</v>
      </c>
      <c r="B333" s="8">
        <v>16.055202999999999</v>
      </c>
      <c r="C333">
        <v>5851</v>
      </c>
      <c r="D333" t="s">
        <v>244</v>
      </c>
    </row>
    <row r="334" spans="1:4" x14ac:dyDescent="0.25">
      <c r="A334" s="9" t="s">
        <v>860</v>
      </c>
      <c r="B334" s="8">
        <v>13.746943999999999</v>
      </c>
      <c r="C334">
        <v>5657</v>
      </c>
      <c r="D334" t="s">
        <v>244</v>
      </c>
    </row>
    <row r="335" spans="1:4" x14ac:dyDescent="0.25">
      <c r="A335" s="9" t="s">
        <v>894</v>
      </c>
      <c r="B335" s="8">
        <v>8.97485</v>
      </c>
      <c r="C335">
        <v>5177</v>
      </c>
      <c r="D335" t="s">
        <v>244</v>
      </c>
    </row>
    <row r="336" spans="1:4" x14ac:dyDescent="0.25">
      <c r="A336" s="9" t="s">
        <v>909</v>
      </c>
      <c r="B336" s="8">
        <v>12.597116</v>
      </c>
      <c r="C336">
        <v>5675</v>
      </c>
      <c r="D336" t="s">
        <v>244</v>
      </c>
    </row>
    <row r="337" spans="1:4" x14ac:dyDescent="0.25">
      <c r="A337" s="9" t="s">
        <v>999</v>
      </c>
      <c r="B337" s="8">
        <v>11.584685</v>
      </c>
      <c r="C337">
        <v>5546</v>
      </c>
      <c r="D337" t="s">
        <v>244</v>
      </c>
    </row>
    <row r="338" spans="1:4" x14ac:dyDescent="0.25">
      <c r="A338" s="9" t="s">
        <v>1159</v>
      </c>
      <c r="B338" s="8">
        <v>14.136186</v>
      </c>
      <c r="C338">
        <v>7034</v>
      </c>
      <c r="D338" t="s">
        <v>244</v>
      </c>
    </row>
    <row r="339" spans="1:4" x14ac:dyDescent="0.25">
      <c r="A339" s="9" t="s">
        <v>1279</v>
      </c>
      <c r="B339" s="8">
        <v>9.180161</v>
      </c>
      <c r="C339">
        <v>4657</v>
      </c>
      <c r="D339" t="s">
        <v>244</v>
      </c>
    </row>
    <row r="340" spans="1:4" x14ac:dyDescent="0.25">
      <c r="A340" s="9" t="s">
        <v>1366</v>
      </c>
      <c r="B340" s="8">
        <v>14.145566000000001</v>
      </c>
      <c r="C340">
        <v>6423</v>
      </c>
      <c r="D340" t="s">
        <v>244</v>
      </c>
    </row>
    <row r="341" spans="1:4" x14ac:dyDescent="0.25">
      <c r="A341" s="9" t="s">
        <v>736</v>
      </c>
      <c r="B341" s="8">
        <v>44.892605000000003</v>
      </c>
      <c r="C341">
        <v>12469</v>
      </c>
      <c r="D341" t="s">
        <v>737</v>
      </c>
    </row>
    <row r="342" spans="1:4" x14ac:dyDescent="0.25">
      <c r="A342" s="9" t="s">
        <v>547</v>
      </c>
      <c r="B342" s="8">
        <v>12.152486</v>
      </c>
      <c r="C342">
        <v>6272</v>
      </c>
      <c r="D342" t="s">
        <v>548</v>
      </c>
    </row>
    <row r="343" spans="1:4" x14ac:dyDescent="0.25">
      <c r="A343" s="9" t="s">
        <v>1212</v>
      </c>
      <c r="B343" s="8">
        <v>18.386378000000001</v>
      </c>
      <c r="C343">
        <v>6648</v>
      </c>
      <c r="D343" t="s">
        <v>1213</v>
      </c>
    </row>
    <row r="344" spans="1:4" x14ac:dyDescent="0.25">
      <c r="A344" s="9" t="s">
        <v>742</v>
      </c>
      <c r="B344" s="8">
        <v>33.525905000000002</v>
      </c>
      <c r="C344">
        <v>13404</v>
      </c>
      <c r="D344" t="s">
        <v>743</v>
      </c>
    </row>
    <row r="345" spans="1:4" x14ac:dyDescent="0.25">
      <c r="A345" s="9" t="s">
        <v>452</v>
      </c>
      <c r="B345" s="8">
        <v>28.947925000000001</v>
      </c>
      <c r="C345">
        <v>9910</v>
      </c>
      <c r="D345" t="s">
        <v>453</v>
      </c>
    </row>
    <row r="346" spans="1:4" x14ac:dyDescent="0.25">
      <c r="A346" s="9" t="s">
        <v>676</v>
      </c>
      <c r="B346" s="8">
        <v>32.988475000000001</v>
      </c>
      <c r="C346">
        <v>9251</v>
      </c>
      <c r="D346" t="s">
        <v>453</v>
      </c>
    </row>
    <row r="347" spans="1:4" x14ac:dyDescent="0.25">
      <c r="A347" s="9" t="s">
        <v>1337</v>
      </c>
      <c r="B347" s="8">
        <v>22.327935</v>
      </c>
      <c r="C347">
        <v>7798</v>
      </c>
      <c r="D347" t="s">
        <v>453</v>
      </c>
    </row>
    <row r="348" spans="1:4" x14ac:dyDescent="0.25">
      <c r="A348" s="9" t="s">
        <v>223</v>
      </c>
      <c r="B348" s="8">
        <v>75.828440999999998</v>
      </c>
      <c r="C348">
        <v>23460</v>
      </c>
      <c r="D348" t="s">
        <v>224</v>
      </c>
    </row>
    <row r="349" spans="1:4" x14ac:dyDescent="0.25">
      <c r="A349" s="9" t="s">
        <v>225</v>
      </c>
      <c r="B349" s="8">
        <v>85.336811999999995</v>
      </c>
      <c r="C349">
        <v>25704</v>
      </c>
      <c r="D349" t="s">
        <v>224</v>
      </c>
    </row>
    <row r="350" spans="1:4" x14ac:dyDescent="0.25">
      <c r="A350" s="9" t="s">
        <v>228</v>
      </c>
      <c r="B350" s="8">
        <v>60.106800999999997</v>
      </c>
      <c r="C350">
        <v>22705</v>
      </c>
      <c r="D350" t="s">
        <v>224</v>
      </c>
    </row>
    <row r="351" spans="1:4" x14ac:dyDescent="0.25">
      <c r="A351" s="9" t="s">
        <v>229</v>
      </c>
      <c r="B351" s="8">
        <v>58.009493999999997</v>
      </c>
      <c r="C351">
        <v>20811</v>
      </c>
      <c r="D351" t="s">
        <v>224</v>
      </c>
    </row>
    <row r="352" spans="1:4" x14ac:dyDescent="0.25">
      <c r="A352" s="9" t="s">
        <v>214</v>
      </c>
      <c r="B352" s="8">
        <v>6.0748600000000001</v>
      </c>
      <c r="C352">
        <v>2606</v>
      </c>
      <c r="D352" t="s">
        <v>215</v>
      </c>
    </row>
    <row r="353" spans="1:4" x14ac:dyDescent="0.25">
      <c r="A353" s="9" t="s">
        <v>1383</v>
      </c>
      <c r="B353" s="8">
        <v>9.7646350000000002</v>
      </c>
      <c r="C353">
        <v>4991</v>
      </c>
      <c r="D353" t="s">
        <v>1384</v>
      </c>
    </row>
    <row r="354" spans="1:4" x14ac:dyDescent="0.25">
      <c r="A354" s="9" t="s">
        <v>372</v>
      </c>
      <c r="B354" s="8">
        <v>118.72617</v>
      </c>
      <c r="C354">
        <v>6470</v>
      </c>
      <c r="D354" t="s">
        <v>373</v>
      </c>
    </row>
    <row r="355" spans="1:4" x14ac:dyDescent="0.25">
      <c r="A355" s="9" t="s">
        <v>381</v>
      </c>
      <c r="B355" s="8">
        <v>42.663021000000001</v>
      </c>
      <c r="C355">
        <v>16447</v>
      </c>
      <c r="D355" t="s">
        <v>382</v>
      </c>
    </row>
    <row r="356" spans="1:4" x14ac:dyDescent="0.25">
      <c r="A356" s="9" t="s">
        <v>505</v>
      </c>
      <c r="B356" s="8">
        <v>36.294355000000003</v>
      </c>
      <c r="C356">
        <v>13393</v>
      </c>
      <c r="D356" t="s">
        <v>506</v>
      </c>
    </row>
    <row r="357" spans="1:4" x14ac:dyDescent="0.25">
      <c r="A357" s="9" t="s">
        <v>1385</v>
      </c>
      <c r="B357" s="8">
        <v>31.546590999999999</v>
      </c>
      <c r="C357">
        <v>10788</v>
      </c>
      <c r="D357" t="s">
        <v>1386</v>
      </c>
    </row>
    <row r="358" spans="1:4" x14ac:dyDescent="0.25">
      <c r="A358" s="9" t="s">
        <v>1389</v>
      </c>
      <c r="B358" s="8">
        <v>32.658571999999999</v>
      </c>
      <c r="C358">
        <v>11044</v>
      </c>
      <c r="D358" t="s">
        <v>1386</v>
      </c>
    </row>
    <row r="359" spans="1:4" x14ac:dyDescent="0.25">
      <c r="A359" s="9" t="s">
        <v>971</v>
      </c>
      <c r="B359" s="8">
        <v>46.293354999999998</v>
      </c>
      <c r="C359">
        <v>13937</v>
      </c>
      <c r="D359" t="s">
        <v>972</v>
      </c>
    </row>
    <row r="360" spans="1:4" x14ac:dyDescent="0.25">
      <c r="A360" s="9" t="s">
        <v>611</v>
      </c>
      <c r="B360" s="8">
        <v>28.378039000000001</v>
      </c>
      <c r="C360">
        <v>9262</v>
      </c>
      <c r="D360" t="s">
        <v>612</v>
      </c>
    </row>
    <row r="361" spans="1:4" x14ac:dyDescent="0.25">
      <c r="A361" s="9" t="s">
        <v>401</v>
      </c>
      <c r="B361" s="8">
        <v>25.807613</v>
      </c>
      <c r="C361">
        <v>9231</v>
      </c>
      <c r="D361" t="s">
        <v>402</v>
      </c>
    </row>
    <row r="362" spans="1:4" x14ac:dyDescent="0.25">
      <c r="A362" s="9" t="s">
        <v>403</v>
      </c>
      <c r="B362" s="8">
        <v>28.889638000000001</v>
      </c>
      <c r="C362">
        <v>10469</v>
      </c>
      <c r="D362" t="s">
        <v>402</v>
      </c>
    </row>
    <row r="363" spans="1:4" x14ac:dyDescent="0.25">
      <c r="A363" s="9" t="s">
        <v>404</v>
      </c>
      <c r="B363" s="8">
        <v>31.616171999999999</v>
      </c>
      <c r="C363">
        <v>11909</v>
      </c>
      <c r="D363" t="s">
        <v>402</v>
      </c>
    </row>
    <row r="364" spans="1:4" x14ac:dyDescent="0.25">
      <c r="A364" s="9" t="s">
        <v>433</v>
      </c>
      <c r="B364" s="8">
        <v>36.722552</v>
      </c>
      <c r="C364">
        <v>12762</v>
      </c>
      <c r="D364" t="s">
        <v>402</v>
      </c>
    </row>
    <row r="365" spans="1:4" x14ac:dyDescent="0.25">
      <c r="A365" s="9" t="s">
        <v>434</v>
      </c>
      <c r="B365" s="8">
        <v>28.991111</v>
      </c>
      <c r="C365">
        <v>10373</v>
      </c>
      <c r="D365" t="s">
        <v>402</v>
      </c>
    </row>
    <row r="366" spans="1:4" x14ac:dyDescent="0.25">
      <c r="A366" s="9" t="s">
        <v>435</v>
      </c>
      <c r="B366" s="8">
        <v>43.029152000000003</v>
      </c>
      <c r="C366">
        <v>14033</v>
      </c>
      <c r="D366" t="s">
        <v>402</v>
      </c>
    </row>
    <row r="367" spans="1:4" x14ac:dyDescent="0.25">
      <c r="A367" s="9" t="s">
        <v>436</v>
      </c>
      <c r="B367" s="8">
        <v>39.420127000000001</v>
      </c>
      <c r="C367">
        <v>13421</v>
      </c>
      <c r="D367" t="s">
        <v>402</v>
      </c>
    </row>
    <row r="368" spans="1:4" x14ac:dyDescent="0.25">
      <c r="A368" s="9" t="s">
        <v>437</v>
      </c>
      <c r="B368" s="8">
        <v>27.898422</v>
      </c>
      <c r="C368">
        <v>10118</v>
      </c>
      <c r="D368" t="s">
        <v>402</v>
      </c>
    </row>
    <row r="369" spans="1:4" x14ac:dyDescent="0.25">
      <c r="A369" s="9" t="s">
        <v>502</v>
      </c>
      <c r="B369" s="8">
        <v>28.645320999999999</v>
      </c>
      <c r="C369">
        <v>9308</v>
      </c>
      <c r="D369" t="s">
        <v>402</v>
      </c>
    </row>
    <row r="370" spans="1:4" x14ac:dyDescent="0.25">
      <c r="A370" s="9" t="s">
        <v>539</v>
      </c>
      <c r="B370" s="8">
        <v>28.781303000000001</v>
      </c>
      <c r="C370">
        <v>11094</v>
      </c>
      <c r="D370" t="s">
        <v>402</v>
      </c>
    </row>
    <row r="371" spans="1:4" x14ac:dyDescent="0.25">
      <c r="A371" s="9" t="s">
        <v>601</v>
      </c>
      <c r="B371" s="8">
        <v>41.566958</v>
      </c>
      <c r="C371">
        <v>13118</v>
      </c>
      <c r="D371" t="s">
        <v>402</v>
      </c>
    </row>
    <row r="372" spans="1:4" x14ac:dyDescent="0.25">
      <c r="A372" s="9" t="s">
        <v>604</v>
      </c>
      <c r="B372" s="8">
        <v>29.273723</v>
      </c>
      <c r="C372">
        <v>10347</v>
      </c>
      <c r="D372" t="s">
        <v>402</v>
      </c>
    </row>
    <row r="373" spans="1:4" x14ac:dyDescent="0.25">
      <c r="A373" s="9" t="s">
        <v>605</v>
      </c>
      <c r="B373" s="8">
        <v>38.224513999999999</v>
      </c>
      <c r="C373">
        <v>13234</v>
      </c>
      <c r="D373" t="s">
        <v>402</v>
      </c>
    </row>
    <row r="374" spans="1:4" x14ac:dyDescent="0.25">
      <c r="A374" s="9" t="s">
        <v>606</v>
      </c>
      <c r="B374" s="8">
        <v>29.505589000000001</v>
      </c>
      <c r="C374">
        <v>11120</v>
      </c>
      <c r="D374" t="s">
        <v>402</v>
      </c>
    </row>
    <row r="375" spans="1:4" x14ac:dyDescent="0.25">
      <c r="A375" s="9" t="s">
        <v>607</v>
      </c>
      <c r="B375" s="8">
        <v>32.912348999999999</v>
      </c>
      <c r="C375">
        <v>12049</v>
      </c>
      <c r="D375" t="s">
        <v>402</v>
      </c>
    </row>
    <row r="376" spans="1:4" x14ac:dyDescent="0.25">
      <c r="A376" s="9" t="s">
        <v>608</v>
      </c>
      <c r="B376" s="8">
        <v>31.405760000000001</v>
      </c>
      <c r="C376">
        <v>13187</v>
      </c>
      <c r="D376" t="s">
        <v>402</v>
      </c>
    </row>
    <row r="377" spans="1:4" x14ac:dyDescent="0.25">
      <c r="A377" s="9" t="s">
        <v>622</v>
      </c>
      <c r="B377" s="8">
        <v>33.447074999999998</v>
      </c>
      <c r="C377">
        <v>12369</v>
      </c>
      <c r="D377" t="s">
        <v>402</v>
      </c>
    </row>
    <row r="378" spans="1:4" x14ac:dyDescent="0.25">
      <c r="A378" s="9" t="s">
        <v>625</v>
      </c>
      <c r="B378" s="8">
        <v>34.688879999999997</v>
      </c>
      <c r="C378">
        <v>12527</v>
      </c>
      <c r="D378" t="s">
        <v>402</v>
      </c>
    </row>
    <row r="379" spans="1:4" x14ac:dyDescent="0.25">
      <c r="A379" s="9" t="s">
        <v>1350</v>
      </c>
      <c r="B379" s="8">
        <v>31.780469</v>
      </c>
      <c r="C379">
        <v>11357</v>
      </c>
      <c r="D379" t="s">
        <v>402</v>
      </c>
    </row>
    <row r="380" spans="1:4" x14ac:dyDescent="0.25">
      <c r="A380" s="9" t="s">
        <v>185</v>
      </c>
      <c r="B380" s="8">
        <v>28.563213999999999</v>
      </c>
      <c r="C380">
        <v>8899</v>
      </c>
      <c r="D380" t="s">
        <v>186</v>
      </c>
    </row>
    <row r="381" spans="1:4" x14ac:dyDescent="0.25">
      <c r="A381" s="9" t="s">
        <v>1101</v>
      </c>
      <c r="B381" s="8">
        <v>91.083792000000003</v>
      </c>
      <c r="C381">
        <v>30282</v>
      </c>
      <c r="D381" t="s">
        <v>1102</v>
      </c>
    </row>
    <row r="382" spans="1:4" x14ac:dyDescent="0.25">
      <c r="A382" s="9" t="s">
        <v>810</v>
      </c>
      <c r="B382" s="8">
        <v>13.634487999999999</v>
      </c>
      <c r="C382">
        <v>6903</v>
      </c>
      <c r="D382" t="s">
        <v>811</v>
      </c>
    </row>
    <row r="383" spans="1:4" x14ac:dyDescent="0.25">
      <c r="A383" s="9" t="s">
        <v>1272</v>
      </c>
      <c r="B383" s="8">
        <v>18.70401</v>
      </c>
      <c r="C383">
        <v>6810</v>
      </c>
      <c r="D383" t="s">
        <v>811</v>
      </c>
    </row>
    <row r="384" spans="1:4" x14ac:dyDescent="0.25">
      <c r="A384" s="9" t="s">
        <v>1086</v>
      </c>
      <c r="B384" s="8">
        <v>50.026054000000002</v>
      </c>
      <c r="C384">
        <v>13367</v>
      </c>
      <c r="D384" t="s">
        <v>1087</v>
      </c>
    </row>
    <row r="385" spans="1:4" x14ac:dyDescent="0.25">
      <c r="A385" s="9" t="s">
        <v>1396</v>
      </c>
      <c r="B385" s="8">
        <v>82.6</v>
      </c>
      <c r="C385">
        <v>26584</v>
      </c>
      <c r="D385" t="s">
        <v>1397</v>
      </c>
    </row>
    <row r="386" spans="1:4" x14ac:dyDescent="0.25">
      <c r="A386" s="9" t="s">
        <v>823</v>
      </c>
      <c r="B386" s="8">
        <v>49.863165000000002</v>
      </c>
      <c r="C386">
        <v>14969</v>
      </c>
      <c r="D386" t="s">
        <v>824</v>
      </c>
    </row>
    <row r="387" spans="1:4" x14ac:dyDescent="0.25">
      <c r="A387" s="9" t="s">
        <v>932</v>
      </c>
      <c r="B387" s="8">
        <v>32.223734999999998</v>
      </c>
      <c r="C387">
        <v>13671</v>
      </c>
      <c r="D387" t="s">
        <v>933</v>
      </c>
    </row>
    <row r="388" spans="1:4" x14ac:dyDescent="0.25">
      <c r="A388" s="9" t="s">
        <v>238</v>
      </c>
      <c r="B388" s="8">
        <v>34.658250000000002</v>
      </c>
      <c r="C388">
        <v>10596</v>
      </c>
      <c r="D388" t="s">
        <v>239</v>
      </c>
    </row>
    <row r="389" spans="1:4" x14ac:dyDescent="0.25">
      <c r="A389" s="9" t="s">
        <v>977</v>
      </c>
      <c r="B389" s="8">
        <v>48.876257000000003</v>
      </c>
      <c r="C389">
        <v>18573</v>
      </c>
      <c r="D389" t="s">
        <v>978</v>
      </c>
    </row>
    <row r="390" spans="1:4" x14ac:dyDescent="0.25">
      <c r="A390" s="9" t="s">
        <v>1112</v>
      </c>
      <c r="B390" s="8">
        <v>45.739792000000001</v>
      </c>
      <c r="C390">
        <v>17676</v>
      </c>
      <c r="D390" t="s">
        <v>1113</v>
      </c>
    </row>
    <row r="391" spans="1:4" x14ac:dyDescent="0.25">
      <c r="A391" s="9" t="s">
        <v>1027</v>
      </c>
      <c r="B391" s="8">
        <v>44.215803000000001</v>
      </c>
      <c r="C391">
        <v>14204</v>
      </c>
      <c r="D391" t="s">
        <v>1028</v>
      </c>
    </row>
    <row r="392" spans="1:4" x14ac:dyDescent="0.25">
      <c r="A392" s="9" t="s">
        <v>1199</v>
      </c>
      <c r="B392" s="8">
        <v>77.124806000000007</v>
      </c>
      <c r="C392">
        <v>12166</v>
      </c>
      <c r="D392" t="s">
        <v>1200</v>
      </c>
    </row>
    <row r="393" spans="1:4" x14ac:dyDescent="0.25">
      <c r="A393" s="9" t="s">
        <v>1201</v>
      </c>
      <c r="B393" s="8">
        <v>71.049901000000006</v>
      </c>
      <c r="C393">
        <v>11260</v>
      </c>
      <c r="D393" t="s">
        <v>1200</v>
      </c>
    </row>
    <row r="394" spans="1:4" x14ac:dyDescent="0.25">
      <c r="A394" s="9" t="s">
        <v>1202</v>
      </c>
      <c r="B394" s="8">
        <v>102.350667</v>
      </c>
      <c r="C394">
        <v>8247</v>
      </c>
      <c r="D394" t="s">
        <v>1200</v>
      </c>
    </row>
    <row r="395" spans="1:4" x14ac:dyDescent="0.25">
      <c r="A395" s="9" t="s">
        <v>1378</v>
      </c>
      <c r="B395" s="8">
        <v>28.637896999999999</v>
      </c>
      <c r="C395">
        <v>8067</v>
      </c>
      <c r="D395" t="s">
        <v>1200</v>
      </c>
    </row>
    <row r="396" spans="1:4" x14ac:dyDescent="0.25">
      <c r="A396" s="9" t="s">
        <v>581</v>
      </c>
      <c r="B396" s="8">
        <v>37.130611000000002</v>
      </c>
      <c r="C396">
        <v>9238</v>
      </c>
      <c r="D396" t="s">
        <v>582</v>
      </c>
    </row>
    <row r="397" spans="1:4" x14ac:dyDescent="0.25">
      <c r="A397" s="9" t="s">
        <v>897</v>
      </c>
      <c r="B397" s="8">
        <v>28.145092999999999</v>
      </c>
      <c r="C397">
        <v>8171</v>
      </c>
      <c r="D397" t="s">
        <v>898</v>
      </c>
    </row>
    <row r="398" spans="1:4" x14ac:dyDescent="0.25">
      <c r="A398" s="9" t="s">
        <v>1092</v>
      </c>
      <c r="B398" s="8">
        <v>47.658641000000003</v>
      </c>
      <c r="C398">
        <v>15157</v>
      </c>
      <c r="D398" t="s">
        <v>1093</v>
      </c>
    </row>
    <row r="399" spans="1:4" x14ac:dyDescent="0.25">
      <c r="A399" s="9" t="s">
        <v>370</v>
      </c>
      <c r="B399" s="8">
        <v>158.944908</v>
      </c>
      <c r="C399">
        <v>6525</v>
      </c>
      <c r="D399" t="s">
        <v>371</v>
      </c>
    </row>
    <row r="400" spans="1:4" x14ac:dyDescent="0.25">
      <c r="A400" s="9" t="s">
        <v>626</v>
      </c>
      <c r="B400" s="8">
        <v>43.832313999999997</v>
      </c>
      <c r="C400">
        <v>14813</v>
      </c>
      <c r="D400" t="s">
        <v>627</v>
      </c>
    </row>
    <row r="401" spans="1:4" x14ac:dyDescent="0.25">
      <c r="A401" s="9" t="s">
        <v>398</v>
      </c>
      <c r="B401" s="8">
        <v>10.74705</v>
      </c>
      <c r="C401">
        <v>5533</v>
      </c>
      <c r="D401" t="s">
        <v>399</v>
      </c>
    </row>
    <row r="402" spans="1:4" x14ac:dyDescent="0.25">
      <c r="A402" s="9" t="s">
        <v>1206</v>
      </c>
      <c r="B402" s="8">
        <v>13.182098999999999</v>
      </c>
      <c r="C402">
        <v>5983</v>
      </c>
      <c r="D402" t="s">
        <v>399</v>
      </c>
    </row>
    <row r="403" spans="1:4" x14ac:dyDescent="0.25">
      <c r="A403" s="9" t="s">
        <v>1173</v>
      </c>
      <c r="B403" s="8">
        <v>12.611948</v>
      </c>
      <c r="C403">
        <v>5134</v>
      </c>
      <c r="D403" t="s">
        <v>1174</v>
      </c>
    </row>
    <row r="404" spans="1:4" x14ac:dyDescent="0.25">
      <c r="A404" s="9" t="s">
        <v>545</v>
      </c>
      <c r="B404" s="8">
        <v>37.551009000000001</v>
      </c>
      <c r="C404">
        <v>11173</v>
      </c>
      <c r="D404" t="s">
        <v>546</v>
      </c>
    </row>
    <row r="405" spans="1:4" x14ac:dyDescent="0.25">
      <c r="A405" s="9" t="s">
        <v>689</v>
      </c>
      <c r="B405" s="8">
        <v>37.704138</v>
      </c>
      <c r="C405">
        <v>11712</v>
      </c>
      <c r="D405" t="s">
        <v>546</v>
      </c>
    </row>
    <row r="406" spans="1:4" x14ac:dyDescent="0.25">
      <c r="A406" s="9" t="s">
        <v>690</v>
      </c>
      <c r="B406" s="8">
        <v>46.585681999999998</v>
      </c>
      <c r="C406">
        <v>12256</v>
      </c>
      <c r="D406" t="s">
        <v>546</v>
      </c>
    </row>
    <row r="407" spans="1:4" x14ac:dyDescent="0.25">
      <c r="A407" s="9" t="s">
        <v>691</v>
      </c>
      <c r="B407" s="8">
        <v>47.717832999999999</v>
      </c>
      <c r="C407">
        <v>12534</v>
      </c>
      <c r="D407" t="s">
        <v>546</v>
      </c>
    </row>
    <row r="408" spans="1:4" x14ac:dyDescent="0.25">
      <c r="A408" s="9" t="s">
        <v>357</v>
      </c>
      <c r="B408" s="8">
        <v>33.693936000000001</v>
      </c>
      <c r="C408">
        <v>10364</v>
      </c>
      <c r="D408" t="s">
        <v>358</v>
      </c>
    </row>
    <row r="409" spans="1:4" x14ac:dyDescent="0.25">
      <c r="A409" s="9" t="s">
        <v>768</v>
      </c>
      <c r="B409" s="8">
        <v>8.9581180000000007</v>
      </c>
      <c r="C409">
        <v>4286</v>
      </c>
      <c r="D409" t="s">
        <v>769</v>
      </c>
    </row>
    <row r="410" spans="1:4" x14ac:dyDescent="0.25">
      <c r="A410" s="9" t="s">
        <v>231</v>
      </c>
      <c r="B410" s="8">
        <v>40.072828999999999</v>
      </c>
      <c r="C410">
        <v>11479</v>
      </c>
      <c r="D410" t="s">
        <v>232</v>
      </c>
    </row>
    <row r="411" spans="1:4" x14ac:dyDescent="0.25">
      <c r="A411" s="9" t="s">
        <v>1317</v>
      </c>
      <c r="B411" s="8">
        <v>24.271267999999999</v>
      </c>
      <c r="C411">
        <v>8300</v>
      </c>
      <c r="D411" t="s">
        <v>1318</v>
      </c>
    </row>
    <row r="412" spans="1:4" x14ac:dyDescent="0.25">
      <c r="A412" s="9" t="s">
        <v>1319</v>
      </c>
      <c r="B412" s="8">
        <v>25.267040999999999</v>
      </c>
      <c r="C412">
        <v>8507</v>
      </c>
      <c r="D412" t="s">
        <v>1320</v>
      </c>
    </row>
    <row r="413" spans="1:4" x14ac:dyDescent="0.25">
      <c r="A413" s="9" t="s">
        <v>906</v>
      </c>
      <c r="B413" s="8">
        <v>100.954185</v>
      </c>
      <c r="C413">
        <v>18936</v>
      </c>
      <c r="D413" t="s">
        <v>907</v>
      </c>
    </row>
    <row r="414" spans="1:4" x14ac:dyDescent="0.25">
      <c r="A414" s="9" t="s">
        <v>1360</v>
      </c>
      <c r="B414" s="8">
        <v>9.6556320000000007</v>
      </c>
      <c r="C414">
        <v>4863</v>
      </c>
      <c r="D414" t="s">
        <v>1361</v>
      </c>
    </row>
    <row r="415" spans="1:4" x14ac:dyDescent="0.25">
      <c r="A415" s="9" t="s">
        <v>478</v>
      </c>
      <c r="B415" s="8">
        <v>50.716102999999997</v>
      </c>
      <c r="C415">
        <v>14651</v>
      </c>
      <c r="D415" t="s">
        <v>479</v>
      </c>
    </row>
    <row r="416" spans="1:4" x14ac:dyDescent="0.25">
      <c r="A416" s="9" t="s">
        <v>196</v>
      </c>
      <c r="B416" s="8">
        <v>32.990834</v>
      </c>
      <c r="C416">
        <v>13469</v>
      </c>
      <c r="D416" t="s">
        <v>197</v>
      </c>
    </row>
    <row r="417" spans="1:4" x14ac:dyDescent="0.25">
      <c r="A417" s="9" t="s">
        <v>918</v>
      </c>
      <c r="B417" s="8">
        <v>38.464024000000002</v>
      </c>
      <c r="C417">
        <v>14745</v>
      </c>
      <c r="D417" t="s">
        <v>197</v>
      </c>
    </row>
    <row r="418" spans="1:4" x14ac:dyDescent="0.25">
      <c r="A418" s="9" t="s">
        <v>1081</v>
      </c>
      <c r="B418" s="8">
        <v>38.501010000000001</v>
      </c>
      <c r="C418">
        <v>14995</v>
      </c>
      <c r="D418" t="s">
        <v>197</v>
      </c>
    </row>
    <row r="419" spans="1:4" x14ac:dyDescent="0.25">
      <c r="A419" s="9" t="s">
        <v>1222</v>
      </c>
      <c r="B419" s="8">
        <v>36.082943999999998</v>
      </c>
      <c r="C419">
        <v>14430</v>
      </c>
      <c r="D419" t="s">
        <v>197</v>
      </c>
    </row>
    <row r="420" spans="1:4" x14ac:dyDescent="0.25">
      <c r="A420" s="9" t="s">
        <v>1120</v>
      </c>
      <c r="B420" s="8">
        <v>21.148033000000002</v>
      </c>
      <c r="C420">
        <v>8165</v>
      </c>
      <c r="D420" t="s">
        <v>1121</v>
      </c>
    </row>
    <row r="421" spans="1:4" x14ac:dyDescent="0.25">
      <c r="A421" s="9" t="s">
        <v>1122</v>
      </c>
      <c r="B421" s="8">
        <v>20.811116999999999</v>
      </c>
      <c r="C421">
        <v>7466</v>
      </c>
      <c r="D421" t="s">
        <v>1121</v>
      </c>
    </row>
    <row r="422" spans="1:4" x14ac:dyDescent="0.25">
      <c r="A422" s="9" t="s">
        <v>1125</v>
      </c>
      <c r="B422" s="8">
        <v>20.452897</v>
      </c>
      <c r="C422">
        <v>7479</v>
      </c>
      <c r="D422" t="s">
        <v>1121</v>
      </c>
    </row>
    <row r="423" spans="1:4" x14ac:dyDescent="0.25">
      <c r="A423" s="9" t="s">
        <v>512</v>
      </c>
      <c r="B423" s="8">
        <v>32.268577999999998</v>
      </c>
      <c r="C423">
        <v>9651</v>
      </c>
      <c r="D423" t="s">
        <v>513</v>
      </c>
    </row>
    <row r="424" spans="1:4" x14ac:dyDescent="0.25">
      <c r="A424" s="9" t="s">
        <v>774</v>
      </c>
      <c r="B424" s="8">
        <v>51.949877000000001</v>
      </c>
      <c r="C424">
        <v>10027</v>
      </c>
      <c r="D424" t="s">
        <v>775</v>
      </c>
    </row>
    <row r="425" spans="1:4" x14ac:dyDescent="0.25">
      <c r="A425" s="9" t="s">
        <v>1126</v>
      </c>
      <c r="B425" s="8">
        <v>20.223942000000001</v>
      </c>
      <c r="C425">
        <v>8140</v>
      </c>
      <c r="D425" t="s">
        <v>1127</v>
      </c>
    </row>
    <row r="426" spans="1:4" x14ac:dyDescent="0.25">
      <c r="A426" s="9" t="s">
        <v>1009</v>
      </c>
      <c r="B426" s="8">
        <v>24.979980999999999</v>
      </c>
      <c r="C426">
        <v>11767</v>
      </c>
      <c r="D426" t="s">
        <v>1010</v>
      </c>
    </row>
    <row r="427" spans="1:4" x14ac:dyDescent="0.25">
      <c r="A427" s="9" t="s">
        <v>172</v>
      </c>
      <c r="B427" s="8">
        <v>38.901049</v>
      </c>
      <c r="C427">
        <v>14203</v>
      </c>
    </row>
    <row r="428" spans="1:4" x14ac:dyDescent="0.25">
      <c r="A428" s="9" t="s">
        <v>173</v>
      </c>
      <c r="B428" s="8">
        <v>45.165059999999997</v>
      </c>
      <c r="C428">
        <v>11987</v>
      </c>
    </row>
    <row r="429" spans="1:4" x14ac:dyDescent="0.25">
      <c r="A429" s="9" t="s">
        <v>174</v>
      </c>
      <c r="B429" s="8">
        <v>33.118568000000003</v>
      </c>
      <c r="C429">
        <v>11767</v>
      </c>
    </row>
    <row r="430" spans="1:4" x14ac:dyDescent="0.25">
      <c r="A430" s="9" t="s">
        <v>175</v>
      </c>
      <c r="B430" s="8">
        <v>34.328229999999998</v>
      </c>
      <c r="C430">
        <v>13495</v>
      </c>
    </row>
    <row r="431" spans="1:4" x14ac:dyDescent="0.25">
      <c r="A431" s="9" t="s">
        <v>178</v>
      </c>
      <c r="B431" s="8">
        <v>19.330110999999999</v>
      </c>
      <c r="C431">
        <v>8025</v>
      </c>
    </row>
    <row r="432" spans="1:4" x14ac:dyDescent="0.25">
      <c r="A432" s="9" t="s">
        <v>179</v>
      </c>
      <c r="B432" s="8">
        <v>73.683338000000006</v>
      </c>
      <c r="C432">
        <v>21024</v>
      </c>
    </row>
    <row r="433" spans="1:3" x14ac:dyDescent="0.25">
      <c r="A433" s="9" t="s">
        <v>180</v>
      </c>
      <c r="B433" s="8">
        <v>32.422668000000002</v>
      </c>
      <c r="C433">
        <v>10185</v>
      </c>
    </row>
    <row r="434" spans="1:3" x14ac:dyDescent="0.25">
      <c r="A434" s="9" t="s">
        <v>183</v>
      </c>
      <c r="B434" s="8">
        <v>37.766570999999999</v>
      </c>
      <c r="C434">
        <v>11057</v>
      </c>
    </row>
    <row r="435" spans="1:3" x14ac:dyDescent="0.25">
      <c r="A435" s="9" t="s">
        <v>184</v>
      </c>
      <c r="B435" s="8">
        <v>54.417234000000001</v>
      </c>
      <c r="C435">
        <v>9521</v>
      </c>
    </row>
    <row r="436" spans="1:3" x14ac:dyDescent="0.25">
      <c r="A436" s="9" t="s">
        <v>187</v>
      </c>
      <c r="B436" s="8">
        <v>35.793892999999997</v>
      </c>
      <c r="C436">
        <v>13158</v>
      </c>
    </row>
    <row r="437" spans="1:3" x14ac:dyDescent="0.25">
      <c r="A437" s="9" t="s">
        <v>188</v>
      </c>
      <c r="B437" s="8">
        <v>17.894169000000002</v>
      </c>
      <c r="C437">
        <v>7746</v>
      </c>
    </row>
    <row r="438" spans="1:3" x14ac:dyDescent="0.25">
      <c r="A438" s="9" t="s">
        <v>192</v>
      </c>
      <c r="B438" s="8">
        <v>45.056483999999998</v>
      </c>
      <c r="C438">
        <v>17281</v>
      </c>
    </row>
    <row r="439" spans="1:3" x14ac:dyDescent="0.25">
      <c r="A439" s="9" t="s">
        <v>193</v>
      </c>
      <c r="B439" s="8">
        <v>119.52031700000001</v>
      </c>
      <c r="C439">
        <v>11678</v>
      </c>
    </row>
    <row r="440" spans="1:3" x14ac:dyDescent="0.25">
      <c r="A440" s="9" t="s">
        <v>194</v>
      </c>
      <c r="B440" s="8">
        <v>57.060572999999998</v>
      </c>
      <c r="C440">
        <v>19446</v>
      </c>
    </row>
    <row r="441" spans="1:3" x14ac:dyDescent="0.25">
      <c r="A441" s="9" t="s">
        <v>195</v>
      </c>
      <c r="B441" s="8">
        <v>33.441248999999999</v>
      </c>
      <c r="C441">
        <v>13086</v>
      </c>
    </row>
    <row r="442" spans="1:3" x14ac:dyDescent="0.25">
      <c r="A442" s="9" t="s">
        <v>204</v>
      </c>
      <c r="B442" s="8">
        <v>49.576577999999998</v>
      </c>
      <c r="C442">
        <v>15590</v>
      </c>
    </row>
    <row r="443" spans="1:3" x14ac:dyDescent="0.25">
      <c r="A443" s="9" t="s">
        <v>207</v>
      </c>
      <c r="B443" s="8">
        <v>36.811256999999998</v>
      </c>
      <c r="C443">
        <v>11144</v>
      </c>
    </row>
    <row r="444" spans="1:3" x14ac:dyDescent="0.25">
      <c r="A444" s="9" t="s">
        <v>208</v>
      </c>
      <c r="B444" s="8">
        <v>35.500684999999997</v>
      </c>
      <c r="C444">
        <v>11559</v>
      </c>
    </row>
    <row r="445" spans="1:3" x14ac:dyDescent="0.25">
      <c r="A445" s="9" t="s">
        <v>209</v>
      </c>
      <c r="B445" s="8">
        <v>38.204723999999999</v>
      </c>
      <c r="C445">
        <v>14750</v>
      </c>
    </row>
    <row r="446" spans="1:3" x14ac:dyDescent="0.25">
      <c r="A446" s="9" t="s">
        <v>212</v>
      </c>
      <c r="B446" s="8">
        <v>44.480111999999998</v>
      </c>
      <c r="C446">
        <v>14617</v>
      </c>
    </row>
    <row r="447" spans="1:3" x14ac:dyDescent="0.25">
      <c r="A447" s="9" t="s">
        <v>213</v>
      </c>
      <c r="B447" s="8">
        <v>56.234513</v>
      </c>
      <c r="C447">
        <v>15755</v>
      </c>
    </row>
    <row r="448" spans="1:3" x14ac:dyDescent="0.25">
      <c r="A448" s="9" t="s">
        <v>216</v>
      </c>
      <c r="B448" s="8">
        <v>66.694225000000003</v>
      </c>
      <c r="C448">
        <v>17406</v>
      </c>
    </row>
    <row r="449" spans="1:3" x14ac:dyDescent="0.25">
      <c r="A449" s="9" t="s">
        <v>217</v>
      </c>
      <c r="B449" s="8">
        <v>30.168057999999998</v>
      </c>
      <c r="C449">
        <v>11327</v>
      </c>
    </row>
    <row r="450" spans="1:3" x14ac:dyDescent="0.25">
      <c r="A450" s="9" t="s">
        <v>218</v>
      </c>
      <c r="B450" s="8">
        <v>40.188346000000003</v>
      </c>
      <c r="C450">
        <v>12368</v>
      </c>
    </row>
    <row r="451" spans="1:3" x14ac:dyDescent="0.25">
      <c r="A451" s="9" t="s">
        <v>219</v>
      </c>
      <c r="B451" s="8">
        <v>47.671174000000001</v>
      </c>
      <c r="C451">
        <v>16992</v>
      </c>
    </row>
    <row r="452" spans="1:3" x14ac:dyDescent="0.25">
      <c r="A452" s="9" t="s">
        <v>220</v>
      </c>
      <c r="B452" s="8">
        <v>32.818685000000002</v>
      </c>
      <c r="C452">
        <v>12579</v>
      </c>
    </row>
    <row r="453" spans="1:3" x14ac:dyDescent="0.25">
      <c r="A453" s="9" t="s">
        <v>221</v>
      </c>
      <c r="B453" s="8">
        <v>42.017045000000003</v>
      </c>
      <c r="C453">
        <v>13445</v>
      </c>
    </row>
    <row r="454" spans="1:3" x14ac:dyDescent="0.25">
      <c r="A454" s="9" t="s">
        <v>222</v>
      </c>
      <c r="B454" s="8">
        <v>39.532936999999997</v>
      </c>
      <c r="C454">
        <v>16571</v>
      </c>
    </row>
    <row r="455" spans="1:3" x14ac:dyDescent="0.25">
      <c r="A455" s="9" t="s">
        <v>230</v>
      </c>
      <c r="B455" s="8">
        <v>14.372669</v>
      </c>
      <c r="C455">
        <v>5449</v>
      </c>
    </row>
    <row r="456" spans="1:3" x14ac:dyDescent="0.25">
      <c r="A456" s="9" t="s">
        <v>235</v>
      </c>
      <c r="B456" s="8">
        <v>33.812860999999998</v>
      </c>
      <c r="C456">
        <v>11945</v>
      </c>
    </row>
    <row r="457" spans="1:3" x14ac:dyDescent="0.25">
      <c r="A457" s="9" t="s">
        <v>236</v>
      </c>
      <c r="B457" s="8">
        <v>33.075802000000003</v>
      </c>
      <c r="C457">
        <v>12851</v>
      </c>
    </row>
    <row r="458" spans="1:3" x14ac:dyDescent="0.25">
      <c r="A458" s="9" t="s">
        <v>237</v>
      </c>
      <c r="B458" s="8">
        <v>59.529874</v>
      </c>
      <c r="C458">
        <v>17877</v>
      </c>
    </row>
    <row r="459" spans="1:3" x14ac:dyDescent="0.25">
      <c r="A459" s="9" t="s">
        <v>242</v>
      </c>
      <c r="B459" s="8">
        <v>27.385217999999998</v>
      </c>
      <c r="C459">
        <v>9622</v>
      </c>
    </row>
    <row r="460" spans="1:3" x14ac:dyDescent="0.25">
      <c r="A460" s="9" t="s">
        <v>245</v>
      </c>
      <c r="B460" s="8">
        <v>32.593788000000004</v>
      </c>
      <c r="C460">
        <v>11221</v>
      </c>
    </row>
    <row r="461" spans="1:3" x14ac:dyDescent="0.25">
      <c r="A461" s="9" t="s">
        <v>246</v>
      </c>
      <c r="B461" s="8">
        <v>36.471648999999999</v>
      </c>
      <c r="C461">
        <v>12027</v>
      </c>
    </row>
    <row r="462" spans="1:3" x14ac:dyDescent="0.25">
      <c r="A462" s="9" t="s">
        <v>249</v>
      </c>
      <c r="B462" s="8">
        <v>34.894441</v>
      </c>
      <c r="C462">
        <v>12857</v>
      </c>
    </row>
    <row r="463" spans="1:3" x14ac:dyDescent="0.25">
      <c r="A463" s="9" t="s">
        <v>250</v>
      </c>
      <c r="B463" s="8">
        <v>27.095172000000002</v>
      </c>
      <c r="C463">
        <v>9731</v>
      </c>
    </row>
    <row r="464" spans="1:3" x14ac:dyDescent="0.25">
      <c r="A464" s="9" t="s">
        <v>254</v>
      </c>
      <c r="B464" s="8">
        <v>36.004447999999996</v>
      </c>
      <c r="C464">
        <v>12832</v>
      </c>
    </row>
    <row r="465" spans="1:3" x14ac:dyDescent="0.25">
      <c r="A465" s="9" t="s">
        <v>255</v>
      </c>
      <c r="B465" s="8">
        <v>37.477200000000003</v>
      </c>
      <c r="C465">
        <v>12075</v>
      </c>
    </row>
    <row r="466" spans="1:3" x14ac:dyDescent="0.25">
      <c r="A466" s="9" t="s">
        <v>256</v>
      </c>
      <c r="B466" s="8">
        <v>41.102685000000001</v>
      </c>
      <c r="C466">
        <v>15139</v>
      </c>
    </row>
    <row r="467" spans="1:3" x14ac:dyDescent="0.25">
      <c r="A467" s="9" t="s">
        <v>261</v>
      </c>
      <c r="B467" s="8">
        <v>26.413841000000001</v>
      </c>
      <c r="C467">
        <v>10253</v>
      </c>
    </row>
    <row r="468" spans="1:3" x14ac:dyDescent="0.25">
      <c r="A468" s="9" t="s">
        <v>264</v>
      </c>
      <c r="B468" s="8">
        <v>36.947918000000001</v>
      </c>
      <c r="C468">
        <v>11966</v>
      </c>
    </row>
    <row r="469" spans="1:3" x14ac:dyDescent="0.25">
      <c r="A469" s="9" t="s">
        <v>267</v>
      </c>
      <c r="B469" s="8">
        <v>29.041708</v>
      </c>
      <c r="C469">
        <v>10111</v>
      </c>
    </row>
    <row r="470" spans="1:3" x14ac:dyDescent="0.25">
      <c r="A470" s="9" t="s">
        <v>268</v>
      </c>
      <c r="B470" s="8">
        <v>42.866076999999997</v>
      </c>
      <c r="C470">
        <v>12884</v>
      </c>
    </row>
    <row r="471" spans="1:3" x14ac:dyDescent="0.25">
      <c r="A471" s="9" t="s">
        <v>269</v>
      </c>
      <c r="B471" s="8">
        <v>34.792411999999999</v>
      </c>
      <c r="C471">
        <v>11934</v>
      </c>
    </row>
    <row r="472" spans="1:3" x14ac:dyDescent="0.25">
      <c r="A472" s="9" t="s">
        <v>270</v>
      </c>
      <c r="B472" s="8">
        <v>36.513905999999999</v>
      </c>
      <c r="C472">
        <v>12019</v>
      </c>
    </row>
    <row r="473" spans="1:3" x14ac:dyDescent="0.25">
      <c r="A473" s="9" t="s">
        <v>271</v>
      </c>
      <c r="B473" s="8">
        <v>31.484739999999999</v>
      </c>
      <c r="C473">
        <v>11686</v>
      </c>
    </row>
    <row r="474" spans="1:3" x14ac:dyDescent="0.25">
      <c r="A474" s="9" t="s">
        <v>277</v>
      </c>
      <c r="B474" s="8">
        <v>25.445164999999999</v>
      </c>
      <c r="C474">
        <v>9300</v>
      </c>
    </row>
    <row r="475" spans="1:3" x14ac:dyDescent="0.25">
      <c r="A475" s="9" t="s">
        <v>279</v>
      </c>
      <c r="B475" s="8">
        <v>35.607567000000003</v>
      </c>
      <c r="C475">
        <v>11133</v>
      </c>
    </row>
    <row r="476" spans="1:3" x14ac:dyDescent="0.25">
      <c r="A476" s="9" t="s">
        <v>280</v>
      </c>
      <c r="B476" s="8">
        <v>34.054865999999997</v>
      </c>
      <c r="C476">
        <v>11361</v>
      </c>
    </row>
    <row r="477" spans="1:3" x14ac:dyDescent="0.25">
      <c r="A477" s="9" t="s">
        <v>281</v>
      </c>
      <c r="B477" s="8">
        <v>33.437983000000003</v>
      </c>
      <c r="C477">
        <v>11680</v>
      </c>
    </row>
    <row r="478" spans="1:3" x14ac:dyDescent="0.25">
      <c r="A478" s="9" t="s">
        <v>282</v>
      </c>
      <c r="B478" s="8">
        <v>32.492420000000003</v>
      </c>
      <c r="C478">
        <v>11361</v>
      </c>
    </row>
    <row r="479" spans="1:3" x14ac:dyDescent="0.25">
      <c r="A479" s="9" t="s">
        <v>283</v>
      </c>
      <c r="B479" s="8">
        <v>38.592838</v>
      </c>
      <c r="C479">
        <v>12163</v>
      </c>
    </row>
    <row r="480" spans="1:3" x14ac:dyDescent="0.25">
      <c r="A480" s="9" t="s">
        <v>284</v>
      </c>
      <c r="B480" s="8">
        <v>23.177606000000001</v>
      </c>
      <c r="C480">
        <v>8834</v>
      </c>
    </row>
    <row r="481" spans="1:3" x14ac:dyDescent="0.25">
      <c r="A481" s="9" t="s">
        <v>285</v>
      </c>
      <c r="B481" s="8">
        <v>36.099953999999997</v>
      </c>
      <c r="C481">
        <v>12024</v>
      </c>
    </row>
    <row r="482" spans="1:3" x14ac:dyDescent="0.25">
      <c r="A482" s="9" t="s">
        <v>288</v>
      </c>
      <c r="B482" s="8">
        <v>35.855891999999997</v>
      </c>
      <c r="C482">
        <v>13083</v>
      </c>
    </row>
    <row r="483" spans="1:3" x14ac:dyDescent="0.25">
      <c r="A483" s="9" t="s">
        <v>290</v>
      </c>
      <c r="B483" s="8">
        <v>35.254497000000001</v>
      </c>
      <c r="C483">
        <v>12821</v>
      </c>
    </row>
    <row r="484" spans="1:3" x14ac:dyDescent="0.25">
      <c r="A484" s="9" t="s">
        <v>291</v>
      </c>
      <c r="B484" s="8">
        <v>36.859054</v>
      </c>
      <c r="C484">
        <v>12221</v>
      </c>
    </row>
    <row r="485" spans="1:3" x14ac:dyDescent="0.25">
      <c r="A485" s="9" t="s">
        <v>292</v>
      </c>
      <c r="B485" s="8">
        <v>30.669357999999999</v>
      </c>
      <c r="C485">
        <v>10504</v>
      </c>
    </row>
    <row r="486" spans="1:3" x14ac:dyDescent="0.25">
      <c r="A486" s="9" t="s">
        <v>293</v>
      </c>
      <c r="B486" s="8">
        <v>35.416443999999998</v>
      </c>
      <c r="C486">
        <v>11939</v>
      </c>
    </row>
    <row r="487" spans="1:3" x14ac:dyDescent="0.25">
      <c r="A487" s="9" t="s">
        <v>299</v>
      </c>
      <c r="B487" s="8">
        <v>35.245396</v>
      </c>
      <c r="C487">
        <v>11846</v>
      </c>
    </row>
    <row r="488" spans="1:3" x14ac:dyDescent="0.25">
      <c r="A488" s="9" t="s">
        <v>300</v>
      </c>
      <c r="B488" s="8">
        <v>35.690699000000002</v>
      </c>
      <c r="C488">
        <v>12197</v>
      </c>
    </row>
    <row r="489" spans="1:3" x14ac:dyDescent="0.25">
      <c r="A489" s="9" t="s">
        <v>301</v>
      </c>
      <c r="B489" s="8">
        <v>36.138823000000002</v>
      </c>
      <c r="C489">
        <v>11914</v>
      </c>
    </row>
    <row r="490" spans="1:3" x14ac:dyDescent="0.25">
      <c r="A490" s="9" t="s">
        <v>304</v>
      </c>
      <c r="B490" s="8">
        <v>24.273657</v>
      </c>
      <c r="C490">
        <v>7829</v>
      </c>
    </row>
    <row r="491" spans="1:3" x14ac:dyDescent="0.25">
      <c r="A491" s="9" t="s">
        <v>305</v>
      </c>
      <c r="B491" s="8">
        <v>33.173878999999999</v>
      </c>
      <c r="C491">
        <v>12183</v>
      </c>
    </row>
    <row r="492" spans="1:3" x14ac:dyDescent="0.25">
      <c r="A492" s="9" t="s">
        <v>307</v>
      </c>
      <c r="B492" s="8">
        <v>32.731898000000001</v>
      </c>
      <c r="C492">
        <v>11927</v>
      </c>
    </row>
    <row r="493" spans="1:3" x14ac:dyDescent="0.25">
      <c r="A493" s="9" t="s">
        <v>308</v>
      </c>
      <c r="B493" s="8">
        <v>26.403364</v>
      </c>
      <c r="C493">
        <v>10386</v>
      </c>
    </row>
    <row r="494" spans="1:3" x14ac:dyDescent="0.25">
      <c r="A494" s="9" t="s">
        <v>309</v>
      </c>
      <c r="B494" s="8">
        <v>35.753537999999999</v>
      </c>
      <c r="C494">
        <v>11977</v>
      </c>
    </row>
    <row r="495" spans="1:3" x14ac:dyDescent="0.25">
      <c r="A495" s="9" t="s">
        <v>310</v>
      </c>
      <c r="B495" s="8">
        <v>35.280330999999997</v>
      </c>
      <c r="C495">
        <v>12069</v>
      </c>
    </row>
    <row r="496" spans="1:3" x14ac:dyDescent="0.25">
      <c r="A496" s="9" t="s">
        <v>311</v>
      </c>
      <c r="B496" s="8">
        <v>26.43563</v>
      </c>
      <c r="C496">
        <v>7761</v>
      </c>
    </row>
    <row r="497" spans="1:3" x14ac:dyDescent="0.25">
      <c r="A497" s="9" t="s">
        <v>312</v>
      </c>
      <c r="B497" s="8">
        <v>30.717846000000002</v>
      </c>
      <c r="C497">
        <v>11007</v>
      </c>
    </row>
    <row r="498" spans="1:3" x14ac:dyDescent="0.25">
      <c r="A498" s="9" t="s">
        <v>313</v>
      </c>
      <c r="B498" s="8">
        <v>23.256008000000001</v>
      </c>
      <c r="C498">
        <v>9143</v>
      </c>
    </row>
    <row r="499" spans="1:3" x14ac:dyDescent="0.25">
      <c r="A499" s="9" t="s">
        <v>314</v>
      </c>
      <c r="B499" s="8">
        <v>33.138998000000001</v>
      </c>
      <c r="C499">
        <v>12182</v>
      </c>
    </row>
    <row r="500" spans="1:3" x14ac:dyDescent="0.25">
      <c r="A500" s="9" t="s">
        <v>315</v>
      </c>
      <c r="B500" s="8">
        <v>35.815337</v>
      </c>
      <c r="C500">
        <v>12489</v>
      </c>
    </row>
    <row r="501" spans="1:3" x14ac:dyDescent="0.25">
      <c r="A501" s="9" t="s">
        <v>316</v>
      </c>
      <c r="B501" s="8">
        <v>31.096188999999999</v>
      </c>
      <c r="C501">
        <v>10066</v>
      </c>
    </row>
    <row r="502" spans="1:3" x14ac:dyDescent="0.25">
      <c r="A502" s="9" t="s">
        <v>317</v>
      </c>
      <c r="B502" s="8">
        <v>37.621263999999996</v>
      </c>
      <c r="C502">
        <v>12571</v>
      </c>
    </row>
    <row r="503" spans="1:3" x14ac:dyDescent="0.25">
      <c r="A503" s="9" t="s">
        <v>318</v>
      </c>
      <c r="B503" s="8">
        <v>36.720365000000001</v>
      </c>
      <c r="C503">
        <v>12338</v>
      </c>
    </row>
    <row r="504" spans="1:3" x14ac:dyDescent="0.25">
      <c r="A504" s="9" t="s">
        <v>319</v>
      </c>
      <c r="B504" s="8">
        <v>37.971091000000001</v>
      </c>
      <c r="C504">
        <v>12620</v>
      </c>
    </row>
    <row r="505" spans="1:3" x14ac:dyDescent="0.25">
      <c r="A505" s="9" t="s">
        <v>320</v>
      </c>
      <c r="B505" s="8">
        <v>33.998249000000001</v>
      </c>
      <c r="C505">
        <v>12537</v>
      </c>
    </row>
    <row r="506" spans="1:3" x14ac:dyDescent="0.25">
      <c r="A506" s="9" t="s">
        <v>321</v>
      </c>
      <c r="B506" s="8">
        <v>29.263932</v>
      </c>
      <c r="C506">
        <v>10324</v>
      </c>
    </row>
    <row r="507" spans="1:3" x14ac:dyDescent="0.25">
      <c r="A507" s="9" t="s">
        <v>326</v>
      </c>
      <c r="B507" s="8">
        <v>27.452539999999999</v>
      </c>
      <c r="C507">
        <v>9769</v>
      </c>
    </row>
    <row r="508" spans="1:3" x14ac:dyDescent="0.25">
      <c r="A508" s="9" t="s">
        <v>330</v>
      </c>
      <c r="B508" s="8">
        <v>32.112943999999999</v>
      </c>
      <c r="C508">
        <v>11802</v>
      </c>
    </row>
    <row r="509" spans="1:3" x14ac:dyDescent="0.25">
      <c r="A509" s="9" t="s">
        <v>331</v>
      </c>
      <c r="B509" s="8">
        <v>26.060700000000001</v>
      </c>
      <c r="C509">
        <v>10397</v>
      </c>
    </row>
    <row r="510" spans="1:3" x14ac:dyDescent="0.25">
      <c r="A510" s="9" t="s">
        <v>332</v>
      </c>
      <c r="B510" s="8">
        <v>35.850703000000003</v>
      </c>
      <c r="C510">
        <v>12017</v>
      </c>
    </row>
    <row r="511" spans="1:3" x14ac:dyDescent="0.25">
      <c r="A511" s="9" t="s">
        <v>333</v>
      </c>
      <c r="B511" s="8">
        <v>35.663373999999997</v>
      </c>
      <c r="C511">
        <v>12132</v>
      </c>
    </row>
    <row r="512" spans="1:3" x14ac:dyDescent="0.25">
      <c r="A512" s="9" t="s">
        <v>334</v>
      </c>
      <c r="B512" s="8">
        <v>34.837463999999997</v>
      </c>
      <c r="C512">
        <v>12450</v>
      </c>
    </row>
    <row r="513" spans="1:3" x14ac:dyDescent="0.25">
      <c r="A513" s="9" t="s">
        <v>336</v>
      </c>
      <c r="B513" s="8">
        <v>36.012864999999998</v>
      </c>
      <c r="C513">
        <v>12082</v>
      </c>
    </row>
    <row r="514" spans="1:3" x14ac:dyDescent="0.25">
      <c r="A514" s="9" t="s">
        <v>337</v>
      </c>
      <c r="B514" s="8">
        <v>37.511876000000001</v>
      </c>
      <c r="C514">
        <v>13687</v>
      </c>
    </row>
    <row r="515" spans="1:3" x14ac:dyDescent="0.25">
      <c r="A515" s="9" t="s">
        <v>340</v>
      </c>
      <c r="B515" s="8">
        <v>51.470471000000003</v>
      </c>
      <c r="C515">
        <v>17606</v>
      </c>
    </row>
    <row r="516" spans="1:3" x14ac:dyDescent="0.25">
      <c r="A516" s="9" t="s">
        <v>341</v>
      </c>
      <c r="B516" s="8">
        <v>31.983478000000002</v>
      </c>
      <c r="C516">
        <v>12127</v>
      </c>
    </row>
    <row r="517" spans="1:3" x14ac:dyDescent="0.25">
      <c r="A517" s="9" t="s">
        <v>349</v>
      </c>
      <c r="B517" s="8">
        <v>49.873921000000003</v>
      </c>
      <c r="C517">
        <v>15576</v>
      </c>
    </row>
    <row r="518" spans="1:3" x14ac:dyDescent="0.25">
      <c r="A518" s="9" t="s">
        <v>350</v>
      </c>
      <c r="B518" s="8">
        <v>39.647922999999999</v>
      </c>
      <c r="C518">
        <v>16945</v>
      </c>
    </row>
    <row r="519" spans="1:3" x14ac:dyDescent="0.25">
      <c r="A519" s="9" t="s">
        <v>352</v>
      </c>
      <c r="B519" s="8">
        <v>48.648288000000001</v>
      </c>
      <c r="C519">
        <v>17039</v>
      </c>
    </row>
    <row r="520" spans="1:3" x14ac:dyDescent="0.25">
      <c r="A520" s="9" t="s">
        <v>353</v>
      </c>
      <c r="B520" s="8">
        <v>32.128072000000003</v>
      </c>
      <c r="C520">
        <v>6123</v>
      </c>
    </row>
    <row r="521" spans="1:3" x14ac:dyDescent="0.25">
      <c r="A521" s="9" t="s">
        <v>355</v>
      </c>
      <c r="B521" s="8">
        <v>24.315080999999999</v>
      </c>
      <c r="C521">
        <v>8732</v>
      </c>
    </row>
    <row r="522" spans="1:3" x14ac:dyDescent="0.25">
      <c r="A522" s="9" t="s">
        <v>359</v>
      </c>
      <c r="B522" s="8">
        <v>78.183504999999997</v>
      </c>
      <c r="C522">
        <v>16681</v>
      </c>
    </row>
    <row r="523" spans="1:3" x14ac:dyDescent="0.25">
      <c r="A523" s="9" t="s">
        <v>360</v>
      </c>
      <c r="B523" s="8">
        <v>41.161898000000001</v>
      </c>
      <c r="C523">
        <v>11671</v>
      </c>
    </row>
    <row r="524" spans="1:3" x14ac:dyDescent="0.25">
      <c r="A524" s="9" t="s">
        <v>361</v>
      </c>
      <c r="B524" s="8">
        <v>56.472169999999998</v>
      </c>
      <c r="C524">
        <v>17945</v>
      </c>
    </row>
    <row r="525" spans="1:3" x14ac:dyDescent="0.25">
      <c r="A525" s="9" t="s">
        <v>364</v>
      </c>
      <c r="B525" s="8">
        <v>37.513922000000001</v>
      </c>
      <c r="C525">
        <v>11687</v>
      </c>
    </row>
    <row r="526" spans="1:3" x14ac:dyDescent="0.25">
      <c r="A526" s="9" t="s">
        <v>367</v>
      </c>
      <c r="B526" s="8">
        <v>19.075313999999999</v>
      </c>
      <c r="C526">
        <v>9431</v>
      </c>
    </row>
    <row r="527" spans="1:3" x14ac:dyDescent="0.25">
      <c r="A527" s="9" t="s">
        <v>374</v>
      </c>
      <c r="B527" s="8">
        <v>46.472760000000001</v>
      </c>
      <c r="C527">
        <v>12167</v>
      </c>
    </row>
    <row r="528" spans="1:3" x14ac:dyDescent="0.25">
      <c r="A528" s="9" t="s">
        <v>375</v>
      </c>
      <c r="B528" s="8">
        <v>51.241790999999999</v>
      </c>
      <c r="C528">
        <v>14483</v>
      </c>
    </row>
    <row r="529" spans="1:3" x14ac:dyDescent="0.25">
      <c r="A529" s="9" t="s">
        <v>376</v>
      </c>
      <c r="B529" s="8">
        <v>46.637611</v>
      </c>
      <c r="C529">
        <v>16933</v>
      </c>
    </row>
    <row r="530" spans="1:3" x14ac:dyDescent="0.25">
      <c r="A530" s="9" t="s">
        <v>377</v>
      </c>
      <c r="B530" s="8">
        <v>38.597794</v>
      </c>
      <c r="C530">
        <v>12102</v>
      </c>
    </row>
    <row r="531" spans="1:3" x14ac:dyDescent="0.25">
      <c r="A531" s="9" t="s">
        <v>380</v>
      </c>
      <c r="B531" s="8">
        <v>43.500615000000003</v>
      </c>
      <c r="C531">
        <v>14998</v>
      </c>
    </row>
    <row r="532" spans="1:3" x14ac:dyDescent="0.25">
      <c r="A532" s="9" t="s">
        <v>383</v>
      </c>
      <c r="B532" s="8">
        <v>26.108822</v>
      </c>
      <c r="C532">
        <v>9864</v>
      </c>
    </row>
    <row r="533" spans="1:3" x14ac:dyDescent="0.25">
      <c r="A533" s="9" t="s">
        <v>386</v>
      </c>
      <c r="B533" s="8">
        <v>49.288728999999996</v>
      </c>
      <c r="C533">
        <v>15785</v>
      </c>
    </row>
    <row r="534" spans="1:3" x14ac:dyDescent="0.25">
      <c r="A534" s="9" t="s">
        <v>387</v>
      </c>
      <c r="B534" s="8">
        <v>70.459101000000004</v>
      </c>
      <c r="C534">
        <v>22766</v>
      </c>
    </row>
    <row r="535" spans="1:3" x14ac:dyDescent="0.25">
      <c r="A535" s="9" t="s">
        <v>388</v>
      </c>
      <c r="B535" s="8">
        <v>28.171555000000001</v>
      </c>
      <c r="C535">
        <v>8494</v>
      </c>
    </row>
    <row r="536" spans="1:3" x14ac:dyDescent="0.25">
      <c r="A536" s="9" t="s">
        <v>392</v>
      </c>
      <c r="B536" s="8">
        <v>44.839139000000003</v>
      </c>
      <c r="C536">
        <v>9203</v>
      </c>
    </row>
    <row r="537" spans="1:3" x14ac:dyDescent="0.25">
      <c r="A537" s="9" t="s">
        <v>393</v>
      </c>
      <c r="B537" s="8">
        <v>37.801971000000002</v>
      </c>
      <c r="C537">
        <v>10200</v>
      </c>
    </row>
    <row r="538" spans="1:3" x14ac:dyDescent="0.25">
      <c r="A538" s="9" t="s">
        <v>400</v>
      </c>
      <c r="B538" s="8">
        <v>120.173979</v>
      </c>
      <c r="C538">
        <v>16968</v>
      </c>
    </row>
    <row r="539" spans="1:3" x14ac:dyDescent="0.25">
      <c r="A539" s="9" t="s">
        <v>406</v>
      </c>
      <c r="B539" s="8">
        <v>10.621701</v>
      </c>
      <c r="C539">
        <v>3328</v>
      </c>
    </row>
    <row r="540" spans="1:3" x14ac:dyDescent="0.25">
      <c r="A540" s="9" t="s">
        <v>407</v>
      </c>
      <c r="B540" s="8">
        <v>21.796879000000001</v>
      </c>
      <c r="C540">
        <v>6168</v>
      </c>
    </row>
    <row r="541" spans="1:3" x14ac:dyDescent="0.25">
      <c r="A541" s="9" t="s">
        <v>410</v>
      </c>
      <c r="B541" s="8">
        <v>15.275007</v>
      </c>
      <c r="C541">
        <v>6196</v>
      </c>
    </row>
    <row r="542" spans="1:3" x14ac:dyDescent="0.25">
      <c r="A542" s="9" t="s">
        <v>411</v>
      </c>
      <c r="B542" s="8">
        <v>13.69783</v>
      </c>
      <c r="C542">
        <v>5717</v>
      </c>
    </row>
    <row r="543" spans="1:3" x14ac:dyDescent="0.25">
      <c r="A543" s="9" t="s">
        <v>412</v>
      </c>
      <c r="B543" s="8">
        <v>24.148099999999999</v>
      </c>
      <c r="C543">
        <v>7822</v>
      </c>
    </row>
    <row r="544" spans="1:3" x14ac:dyDescent="0.25">
      <c r="A544" s="9" t="s">
        <v>413</v>
      </c>
      <c r="B544" s="8">
        <v>58.444101000000003</v>
      </c>
      <c r="C544">
        <v>18060</v>
      </c>
    </row>
    <row r="545" spans="1:3" x14ac:dyDescent="0.25">
      <c r="A545" s="9" t="s">
        <v>414</v>
      </c>
      <c r="B545" s="8">
        <v>41.294634000000002</v>
      </c>
      <c r="C545">
        <v>14552</v>
      </c>
    </row>
    <row r="546" spans="1:3" x14ac:dyDescent="0.25">
      <c r="A546" s="9" t="s">
        <v>415</v>
      </c>
      <c r="B546" s="8">
        <v>39.838444000000003</v>
      </c>
      <c r="C546">
        <v>14520</v>
      </c>
    </row>
    <row r="547" spans="1:3" x14ac:dyDescent="0.25">
      <c r="A547" s="9" t="s">
        <v>416</v>
      </c>
      <c r="B547" s="8">
        <v>40.165272999999999</v>
      </c>
      <c r="C547">
        <v>11779</v>
      </c>
    </row>
    <row r="548" spans="1:3" x14ac:dyDescent="0.25">
      <c r="A548" s="9" t="s">
        <v>417</v>
      </c>
      <c r="B548" s="8">
        <v>46.606380000000001</v>
      </c>
      <c r="C548">
        <v>12020</v>
      </c>
    </row>
    <row r="549" spans="1:3" x14ac:dyDescent="0.25">
      <c r="A549" s="9" t="s">
        <v>418</v>
      </c>
      <c r="B549" s="8">
        <v>33.200339</v>
      </c>
      <c r="C549">
        <v>13489</v>
      </c>
    </row>
    <row r="550" spans="1:3" x14ac:dyDescent="0.25">
      <c r="A550" s="9" t="s">
        <v>421</v>
      </c>
      <c r="B550" s="8">
        <v>36.004620000000003</v>
      </c>
      <c r="C550">
        <v>12966</v>
      </c>
    </row>
    <row r="551" spans="1:3" x14ac:dyDescent="0.25">
      <c r="A551" s="9" t="s">
        <v>424</v>
      </c>
      <c r="B551" s="8">
        <v>37.690963000000004</v>
      </c>
      <c r="C551">
        <v>11496</v>
      </c>
    </row>
    <row r="552" spans="1:3" x14ac:dyDescent="0.25">
      <c r="A552" s="9" t="s">
        <v>425</v>
      </c>
      <c r="B552" s="8">
        <v>52.432785000000003</v>
      </c>
      <c r="C552">
        <v>19765</v>
      </c>
    </row>
    <row r="553" spans="1:3" x14ac:dyDescent="0.25">
      <c r="A553" s="9" t="s">
        <v>426</v>
      </c>
      <c r="B553" s="8">
        <v>21.830826999999999</v>
      </c>
      <c r="C553">
        <v>9875</v>
      </c>
    </row>
    <row r="554" spans="1:3" x14ac:dyDescent="0.25">
      <c r="A554" s="9" t="s">
        <v>427</v>
      </c>
      <c r="B554" s="8">
        <v>14.160266999999999</v>
      </c>
      <c r="C554">
        <v>7187</v>
      </c>
    </row>
    <row r="555" spans="1:3" x14ac:dyDescent="0.25">
      <c r="A555" s="9" t="s">
        <v>428</v>
      </c>
      <c r="B555" s="8">
        <v>126.035033</v>
      </c>
      <c r="C555">
        <v>17986</v>
      </c>
    </row>
    <row r="556" spans="1:3" x14ac:dyDescent="0.25">
      <c r="A556" s="9" t="s">
        <v>429</v>
      </c>
      <c r="B556" s="8">
        <v>42.380873999999999</v>
      </c>
      <c r="C556">
        <v>14275</v>
      </c>
    </row>
    <row r="557" spans="1:3" x14ac:dyDescent="0.25">
      <c r="A557" s="9" t="s">
        <v>430</v>
      </c>
      <c r="B557" s="8">
        <v>36.383760000000002</v>
      </c>
      <c r="C557">
        <v>16054</v>
      </c>
    </row>
    <row r="558" spans="1:3" x14ac:dyDescent="0.25">
      <c r="A558" s="9" t="s">
        <v>431</v>
      </c>
      <c r="B558" s="8">
        <v>51.270099999999999</v>
      </c>
      <c r="C558">
        <v>14693</v>
      </c>
    </row>
    <row r="559" spans="1:3" x14ac:dyDescent="0.25">
      <c r="A559" s="9" t="s">
        <v>432</v>
      </c>
      <c r="B559" s="8">
        <v>34.622149</v>
      </c>
      <c r="C559">
        <v>11389</v>
      </c>
    </row>
    <row r="560" spans="1:3" x14ac:dyDescent="0.25">
      <c r="A560" s="9" t="s">
        <v>438</v>
      </c>
      <c r="B560" s="8">
        <v>39.735607000000002</v>
      </c>
      <c r="C560">
        <v>12786</v>
      </c>
    </row>
    <row r="561" spans="1:3" x14ac:dyDescent="0.25">
      <c r="A561" s="9" t="s">
        <v>443</v>
      </c>
      <c r="B561" s="8">
        <v>37.388950000000001</v>
      </c>
      <c r="C561">
        <v>13617</v>
      </c>
    </row>
    <row r="562" spans="1:3" x14ac:dyDescent="0.25">
      <c r="A562" s="9" t="s">
        <v>444</v>
      </c>
      <c r="B562" s="8">
        <v>37.987417000000001</v>
      </c>
      <c r="C562">
        <v>15130</v>
      </c>
    </row>
    <row r="563" spans="1:3" x14ac:dyDescent="0.25">
      <c r="A563" s="9" t="s">
        <v>447</v>
      </c>
      <c r="B563" s="8">
        <v>41.635769000000003</v>
      </c>
      <c r="C563">
        <v>15452</v>
      </c>
    </row>
    <row r="564" spans="1:3" x14ac:dyDescent="0.25">
      <c r="A564" s="9" t="s">
        <v>448</v>
      </c>
      <c r="B564" s="8">
        <v>51.880721000000001</v>
      </c>
      <c r="C564">
        <v>13422</v>
      </c>
    </row>
    <row r="565" spans="1:3" x14ac:dyDescent="0.25">
      <c r="A565" s="9" t="s">
        <v>449</v>
      </c>
      <c r="B565" s="8">
        <v>65.973163</v>
      </c>
      <c r="C565">
        <v>19049</v>
      </c>
    </row>
    <row r="566" spans="1:3" x14ac:dyDescent="0.25">
      <c r="A566" s="9" t="s">
        <v>451</v>
      </c>
      <c r="B566" s="8">
        <v>52.435476000000001</v>
      </c>
      <c r="C566">
        <v>18639</v>
      </c>
    </row>
    <row r="567" spans="1:3" x14ac:dyDescent="0.25">
      <c r="A567" s="9" t="s">
        <v>454</v>
      </c>
      <c r="B567" s="8">
        <v>28.268635</v>
      </c>
      <c r="C567">
        <v>9532</v>
      </c>
    </row>
    <row r="568" spans="1:3" x14ac:dyDescent="0.25">
      <c r="A568" s="9" t="s">
        <v>455</v>
      </c>
      <c r="B568" s="8">
        <v>32.666195999999999</v>
      </c>
      <c r="C568">
        <v>11537</v>
      </c>
    </row>
    <row r="569" spans="1:3" x14ac:dyDescent="0.25">
      <c r="A569" s="9" t="s">
        <v>466</v>
      </c>
      <c r="B569" s="8">
        <v>18.931978999999998</v>
      </c>
      <c r="C569">
        <v>7247</v>
      </c>
    </row>
    <row r="570" spans="1:3" x14ac:dyDescent="0.25">
      <c r="A570" s="9" t="s">
        <v>467</v>
      </c>
      <c r="B570" s="8">
        <v>28.120761999999999</v>
      </c>
      <c r="C570">
        <v>10916</v>
      </c>
    </row>
    <row r="571" spans="1:3" x14ac:dyDescent="0.25">
      <c r="A571" s="9" t="s">
        <v>468</v>
      </c>
      <c r="B571" s="8">
        <v>49.057476999999999</v>
      </c>
      <c r="C571">
        <v>15036</v>
      </c>
    </row>
    <row r="572" spans="1:3" x14ac:dyDescent="0.25">
      <c r="A572" s="9" t="s">
        <v>469</v>
      </c>
      <c r="B572" s="8">
        <v>44.202764000000002</v>
      </c>
      <c r="C572">
        <v>15294</v>
      </c>
    </row>
    <row r="573" spans="1:3" x14ac:dyDescent="0.25">
      <c r="A573" s="9" t="s">
        <v>470</v>
      </c>
      <c r="B573" s="8">
        <v>52.150039</v>
      </c>
      <c r="C573">
        <v>16412</v>
      </c>
    </row>
    <row r="574" spans="1:3" x14ac:dyDescent="0.25">
      <c r="A574" s="9" t="s">
        <v>471</v>
      </c>
      <c r="B574" s="8">
        <v>47.210889999999999</v>
      </c>
      <c r="C574">
        <v>15169</v>
      </c>
    </row>
    <row r="575" spans="1:3" x14ac:dyDescent="0.25">
      <c r="A575" s="9" t="s">
        <v>472</v>
      </c>
      <c r="B575" s="8">
        <v>49.085377000000001</v>
      </c>
      <c r="C575">
        <v>15619</v>
      </c>
    </row>
    <row r="576" spans="1:3" x14ac:dyDescent="0.25">
      <c r="A576" s="9" t="s">
        <v>475</v>
      </c>
      <c r="B576" s="8">
        <v>51.652850999999998</v>
      </c>
      <c r="C576">
        <v>16071</v>
      </c>
    </row>
    <row r="577" spans="1:3" x14ac:dyDescent="0.25">
      <c r="A577" s="9" t="s">
        <v>480</v>
      </c>
      <c r="B577" s="8">
        <v>58.756633999999998</v>
      </c>
      <c r="C577">
        <v>15365</v>
      </c>
    </row>
    <row r="578" spans="1:3" x14ac:dyDescent="0.25">
      <c r="A578" s="9" t="s">
        <v>481</v>
      </c>
      <c r="B578" s="8">
        <v>52.436968999999998</v>
      </c>
      <c r="C578">
        <v>14682</v>
      </c>
    </row>
    <row r="579" spans="1:3" x14ac:dyDescent="0.25">
      <c r="A579" s="9" t="s">
        <v>482</v>
      </c>
      <c r="B579" s="8">
        <v>49.956273000000003</v>
      </c>
      <c r="C579">
        <v>14404</v>
      </c>
    </row>
    <row r="580" spans="1:3" x14ac:dyDescent="0.25">
      <c r="A580" s="9" t="s">
        <v>483</v>
      </c>
      <c r="B580" s="8">
        <v>48.556462000000003</v>
      </c>
      <c r="C580">
        <v>14496</v>
      </c>
    </row>
    <row r="581" spans="1:3" x14ac:dyDescent="0.25">
      <c r="A581" s="9" t="s">
        <v>484</v>
      </c>
      <c r="B581" s="8">
        <v>51.666170000000001</v>
      </c>
      <c r="C581">
        <v>15209</v>
      </c>
    </row>
    <row r="582" spans="1:3" x14ac:dyDescent="0.25">
      <c r="A582" s="9" t="s">
        <v>485</v>
      </c>
      <c r="B582" s="8">
        <v>48.373412999999999</v>
      </c>
      <c r="C582">
        <v>13783</v>
      </c>
    </row>
    <row r="583" spans="1:3" x14ac:dyDescent="0.25">
      <c r="A583" s="9" t="s">
        <v>486</v>
      </c>
      <c r="B583" s="8">
        <v>50.474234000000003</v>
      </c>
      <c r="C583">
        <v>13884</v>
      </c>
    </row>
    <row r="584" spans="1:3" x14ac:dyDescent="0.25">
      <c r="A584" s="9" t="s">
        <v>487</v>
      </c>
      <c r="B584" s="8">
        <v>53.667270000000002</v>
      </c>
      <c r="C584">
        <v>15193</v>
      </c>
    </row>
    <row r="585" spans="1:3" x14ac:dyDescent="0.25">
      <c r="A585" s="9" t="s">
        <v>488</v>
      </c>
      <c r="B585" s="8">
        <v>46.916122000000001</v>
      </c>
      <c r="C585">
        <v>15208</v>
      </c>
    </row>
    <row r="586" spans="1:3" x14ac:dyDescent="0.25">
      <c r="A586" s="9" t="s">
        <v>491</v>
      </c>
      <c r="B586" s="8">
        <v>46.533813000000002</v>
      </c>
      <c r="C586">
        <v>15326</v>
      </c>
    </row>
    <row r="587" spans="1:3" x14ac:dyDescent="0.25">
      <c r="A587" s="9" t="s">
        <v>493</v>
      </c>
      <c r="B587" s="8">
        <v>24.635576</v>
      </c>
      <c r="C587">
        <v>8867</v>
      </c>
    </row>
    <row r="588" spans="1:3" x14ac:dyDescent="0.25">
      <c r="A588" s="9" t="s">
        <v>494</v>
      </c>
      <c r="B588" s="8">
        <v>36.564509999999999</v>
      </c>
      <c r="C588">
        <v>11317</v>
      </c>
    </row>
    <row r="589" spans="1:3" x14ac:dyDescent="0.25">
      <c r="A589" s="9" t="s">
        <v>495</v>
      </c>
      <c r="B589" s="8">
        <v>43.695863000000003</v>
      </c>
      <c r="C589">
        <v>12318</v>
      </c>
    </row>
    <row r="590" spans="1:3" x14ac:dyDescent="0.25">
      <c r="A590" s="9" t="s">
        <v>498</v>
      </c>
      <c r="B590" s="8">
        <v>33.513814000000004</v>
      </c>
      <c r="C590">
        <v>11346</v>
      </c>
    </row>
    <row r="591" spans="1:3" x14ac:dyDescent="0.25">
      <c r="A591" s="9" t="s">
        <v>503</v>
      </c>
      <c r="B591" s="8">
        <v>77.386122999999998</v>
      </c>
      <c r="C591">
        <v>23559</v>
      </c>
    </row>
    <row r="592" spans="1:3" x14ac:dyDescent="0.25">
      <c r="A592" s="9" t="s">
        <v>504</v>
      </c>
      <c r="B592" s="8">
        <v>41.561492999999999</v>
      </c>
      <c r="C592">
        <v>16047</v>
      </c>
    </row>
    <row r="593" spans="1:3" x14ac:dyDescent="0.25">
      <c r="A593" s="9" t="s">
        <v>510</v>
      </c>
      <c r="B593" s="8">
        <v>38.912666000000002</v>
      </c>
      <c r="C593">
        <v>14632</v>
      </c>
    </row>
    <row r="594" spans="1:3" x14ac:dyDescent="0.25">
      <c r="A594" s="9" t="s">
        <v>511</v>
      </c>
      <c r="B594" s="8">
        <v>30.495149999999999</v>
      </c>
      <c r="C594">
        <v>12039</v>
      </c>
    </row>
    <row r="595" spans="1:3" x14ac:dyDescent="0.25">
      <c r="A595" s="9" t="s">
        <v>514</v>
      </c>
      <c r="B595" s="8">
        <v>36.970979</v>
      </c>
      <c r="C595">
        <v>12991</v>
      </c>
    </row>
    <row r="596" spans="1:3" x14ac:dyDescent="0.25">
      <c r="A596" s="9" t="s">
        <v>515</v>
      </c>
      <c r="B596" s="8">
        <v>63.450305999999998</v>
      </c>
      <c r="C596">
        <v>20377</v>
      </c>
    </row>
    <row r="597" spans="1:3" x14ac:dyDescent="0.25">
      <c r="A597" s="9" t="s">
        <v>516</v>
      </c>
      <c r="B597" s="8">
        <v>44.846156000000001</v>
      </c>
      <c r="C597">
        <v>17166</v>
      </c>
    </row>
    <row r="598" spans="1:3" x14ac:dyDescent="0.25">
      <c r="A598" s="9" t="s">
        <v>517</v>
      </c>
      <c r="B598" s="8">
        <v>37.117181000000002</v>
      </c>
      <c r="C598">
        <v>13637</v>
      </c>
    </row>
    <row r="599" spans="1:3" x14ac:dyDescent="0.25">
      <c r="A599" s="9" t="s">
        <v>518</v>
      </c>
      <c r="B599" s="8">
        <v>38.577924000000003</v>
      </c>
      <c r="C599">
        <v>14573</v>
      </c>
    </row>
    <row r="600" spans="1:3" x14ac:dyDescent="0.25">
      <c r="A600" s="9" t="s">
        <v>521</v>
      </c>
      <c r="B600" s="8">
        <v>44.728771000000002</v>
      </c>
      <c r="C600">
        <v>14218</v>
      </c>
    </row>
    <row r="601" spans="1:3" x14ac:dyDescent="0.25">
      <c r="A601" s="9" t="s">
        <v>522</v>
      </c>
      <c r="B601" s="8">
        <v>43.870410999999997</v>
      </c>
      <c r="C601">
        <v>11609</v>
      </c>
    </row>
    <row r="602" spans="1:3" x14ac:dyDescent="0.25">
      <c r="A602" s="9" t="s">
        <v>523</v>
      </c>
      <c r="B602" s="8">
        <v>19.908169000000001</v>
      </c>
      <c r="C602">
        <v>8661</v>
      </c>
    </row>
    <row r="603" spans="1:3" x14ac:dyDescent="0.25">
      <c r="A603" s="9" t="s">
        <v>528</v>
      </c>
      <c r="B603" s="8">
        <v>23.185503000000001</v>
      </c>
      <c r="C603">
        <v>8560</v>
      </c>
    </row>
    <row r="604" spans="1:3" x14ac:dyDescent="0.25">
      <c r="A604" s="9" t="s">
        <v>529</v>
      </c>
      <c r="B604" s="8">
        <v>19.691496000000001</v>
      </c>
      <c r="C604">
        <v>7232</v>
      </c>
    </row>
    <row r="605" spans="1:3" x14ac:dyDescent="0.25">
      <c r="A605" s="9" t="s">
        <v>530</v>
      </c>
      <c r="B605" s="8">
        <v>19.655301000000001</v>
      </c>
      <c r="C605">
        <v>7467</v>
      </c>
    </row>
    <row r="606" spans="1:3" x14ac:dyDescent="0.25">
      <c r="A606" s="9" t="s">
        <v>531</v>
      </c>
      <c r="B606" s="8">
        <v>56.940663999999998</v>
      </c>
      <c r="C606">
        <v>13681</v>
      </c>
    </row>
    <row r="607" spans="1:3" x14ac:dyDescent="0.25">
      <c r="A607" s="9" t="s">
        <v>532</v>
      </c>
      <c r="B607" s="8">
        <v>41.659410999999999</v>
      </c>
      <c r="C607">
        <v>12727</v>
      </c>
    </row>
    <row r="608" spans="1:3" x14ac:dyDescent="0.25">
      <c r="A608" s="9" t="s">
        <v>533</v>
      </c>
      <c r="B608" s="8">
        <v>32.905402000000002</v>
      </c>
      <c r="C608">
        <v>12439</v>
      </c>
    </row>
    <row r="609" spans="1:3" x14ac:dyDescent="0.25">
      <c r="A609" s="9" t="s">
        <v>534</v>
      </c>
      <c r="B609" s="8">
        <v>29.002410000000001</v>
      </c>
      <c r="C609">
        <v>10443</v>
      </c>
    </row>
    <row r="610" spans="1:3" x14ac:dyDescent="0.25">
      <c r="A610" s="9" t="s">
        <v>535</v>
      </c>
      <c r="B610" s="8">
        <v>91.180014999999997</v>
      </c>
      <c r="C610">
        <v>23513</v>
      </c>
    </row>
    <row r="611" spans="1:3" x14ac:dyDescent="0.25">
      <c r="A611" s="9" t="s">
        <v>540</v>
      </c>
      <c r="B611" s="8">
        <v>32.382358000000004</v>
      </c>
      <c r="C611">
        <v>13196</v>
      </c>
    </row>
    <row r="612" spans="1:3" x14ac:dyDescent="0.25">
      <c r="A612" s="9" t="s">
        <v>541</v>
      </c>
      <c r="B612" s="8">
        <v>50.894641</v>
      </c>
      <c r="C612">
        <v>13046</v>
      </c>
    </row>
    <row r="613" spans="1:3" x14ac:dyDescent="0.25">
      <c r="A613" s="9" t="s">
        <v>542</v>
      </c>
      <c r="B613" s="8">
        <v>36.553556</v>
      </c>
      <c r="C613">
        <v>10847</v>
      </c>
    </row>
    <row r="614" spans="1:3" x14ac:dyDescent="0.25">
      <c r="A614" s="9" t="s">
        <v>549</v>
      </c>
      <c r="B614" s="8">
        <v>30.559367999999999</v>
      </c>
      <c r="C614">
        <v>11835</v>
      </c>
    </row>
    <row r="615" spans="1:3" x14ac:dyDescent="0.25">
      <c r="A615" s="9" t="s">
        <v>552</v>
      </c>
      <c r="B615" s="8">
        <v>31.159061999999999</v>
      </c>
      <c r="C615">
        <v>10171</v>
      </c>
    </row>
    <row r="616" spans="1:3" x14ac:dyDescent="0.25">
      <c r="A616" s="9" t="s">
        <v>553</v>
      </c>
      <c r="B616" s="8">
        <v>29.209081000000001</v>
      </c>
      <c r="C616">
        <v>10337</v>
      </c>
    </row>
    <row r="617" spans="1:3" x14ac:dyDescent="0.25">
      <c r="A617" s="9" t="s">
        <v>554</v>
      </c>
      <c r="B617" s="8">
        <v>130.65061600000001</v>
      </c>
      <c r="C617">
        <v>33645</v>
      </c>
    </row>
    <row r="618" spans="1:3" x14ac:dyDescent="0.25">
      <c r="A618" s="9" t="s">
        <v>555</v>
      </c>
      <c r="B618" s="8">
        <v>36.706823</v>
      </c>
      <c r="C618">
        <v>14320</v>
      </c>
    </row>
    <row r="619" spans="1:3" x14ac:dyDescent="0.25">
      <c r="A619" s="9" t="s">
        <v>558</v>
      </c>
      <c r="B619" s="8">
        <v>36.868344999999998</v>
      </c>
      <c r="C619">
        <v>14946</v>
      </c>
    </row>
    <row r="620" spans="1:3" x14ac:dyDescent="0.25">
      <c r="A620" s="9" t="s">
        <v>559</v>
      </c>
      <c r="B620" s="8">
        <v>39.597219000000003</v>
      </c>
      <c r="C620">
        <v>15295</v>
      </c>
    </row>
    <row r="621" spans="1:3" x14ac:dyDescent="0.25">
      <c r="A621" s="9" t="s">
        <v>561</v>
      </c>
      <c r="B621" s="8">
        <v>39.319619000000003</v>
      </c>
      <c r="C621">
        <v>14950</v>
      </c>
    </row>
    <row r="622" spans="1:3" x14ac:dyDescent="0.25">
      <c r="A622" s="9" t="s">
        <v>562</v>
      </c>
      <c r="B622" s="8">
        <v>39.778019999999998</v>
      </c>
      <c r="C622">
        <v>12396</v>
      </c>
    </row>
    <row r="623" spans="1:3" x14ac:dyDescent="0.25">
      <c r="A623" s="9" t="s">
        <v>563</v>
      </c>
      <c r="B623" s="8">
        <v>34.389226999999998</v>
      </c>
      <c r="C623">
        <v>12394</v>
      </c>
    </row>
    <row r="624" spans="1:3" x14ac:dyDescent="0.25">
      <c r="A624" s="9" t="s">
        <v>564</v>
      </c>
      <c r="B624" s="8">
        <v>32.598613999999998</v>
      </c>
      <c r="C624">
        <v>11614</v>
      </c>
    </row>
    <row r="625" spans="1:3" x14ac:dyDescent="0.25">
      <c r="A625" s="9" t="s">
        <v>565</v>
      </c>
      <c r="B625" s="8">
        <v>45.143804000000003</v>
      </c>
      <c r="C625">
        <v>13361</v>
      </c>
    </row>
    <row r="626" spans="1:3" x14ac:dyDescent="0.25">
      <c r="A626" s="9" t="s">
        <v>566</v>
      </c>
      <c r="B626" s="8">
        <v>30.776575000000001</v>
      </c>
      <c r="C626">
        <v>7456</v>
      </c>
    </row>
    <row r="627" spans="1:3" x14ac:dyDescent="0.25">
      <c r="A627" s="9" t="s">
        <v>567</v>
      </c>
      <c r="B627" s="8">
        <v>39.520994999999999</v>
      </c>
      <c r="C627">
        <v>15948</v>
      </c>
    </row>
    <row r="628" spans="1:3" x14ac:dyDescent="0.25">
      <c r="A628" s="9" t="s">
        <v>569</v>
      </c>
      <c r="B628" s="8">
        <v>26.537234999999999</v>
      </c>
      <c r="C628">
        <v>10299</v>
      </c>
    </row>
    <row r="629" spans="1:3" x14ac:dyDescent="0.25">
      <c r="A629" s="9" t="s">
        <v>570</v>
      </c>
      <c r="B629" s="8">
        <v>34.433518999999997</v>
      </c>
      <c r="C629">
        <v>11790</v>
      </c>
    </row>
    <row r="630" spans="1:3" x14ac:dyDescent="0.25">
      <c r="A630" s="9" t="s">
        <v>572</v>
      </c>
      <c r="B630" s="8">
        <v>51.673276000000001</v>
      </c>
      <c r="C630">
        <v>17744</v>
      </c>
    </row>
    <row r="631" spans="1:3" x14ac:dyDescent="0.25">
      <c r="A631" s="9" t="s">
        <v>573</v>
      </c>
      <c r="B631" s="8">
        <v>28.270676999999999</v>
      </c>
      <c r="C631">
        <v>10209</v>
      </c>
    </row>
    <row r="632" spans="1:3" x14ac:dyDescent="0.25">
      <c r="A632" s="9" t="s">
        <v>585</v>
      </c>
      <c r="B632" s="8">
        <v>47.195832000000003</v>
      </c>
      <c r="C632">
        <v>11498</v>
      </c>
    </row>
    <row r="633" spans="1:3" x14ac:dyDescent="0.25">
      <c r="A633" s="9" t="s">
        <v>586</v>
      </c>
      <c r="B633" s="8">
        <v>30.915201</v>
      </c>
      <c r="C633">
        <v>10118</v>
      </c>
    </row>
    <row r="634" spans="1:3" x14ac:dyDescent="0.25">
      <c r="A634" s="9" t="s">
        <v>587</v>
      </c>
      <c r="B634" s="8">
        <v>26.864014999999998</v>
      </c>
      <c r="C634">
        <v>9881</v>
      </c>
    </row>
    <row r="635" spans="1:3" x14ac:dyDescent="0.25">
      <c r="A635" s="9" t="s">
        <v>588</v>
      </c>
      <c r="B635" s="8">
        <v>9.0957480000000004</v>
      </c>
      <c r="C635">
        <v>4768</v>
      </c>
    </row>
    <row r="636" spans="1:3" x14ac:dyDescent="0.25">
      <c r="A636" s="9" t="s">
        <v>591</v>
      </c>
      <c r="B636" s="8">
        <v>40.686788</v>
      </c>
      <c r="C636">
        <v>9521</v>
      </c>
    </row>
    <row r="637" spans="1:3" x14ac:dyDescent="0.25">
      <c r="A637" s="9" t="s">
        <v>597</v>
      </c>
      <c r="B637" s="8">
        <v>22.223690000000001</v>
      </c>
      <c r="C637">
        <v>10185</v>
      </c>
    </row>
    <row r="638" spans="1:3" x14ac:dyDescent="0.25">
      <c r="A638" s="9" t="s">
        <v>598</v>
      </c>
      <c r="B638" s="8">
        <v>16.990195</v>
      </c>
      <c r="C638">
        <v>7453</v>
      </c>
    </row>
    <row r="639" spans="1:3" x14ac:dyDescent="0.25">
      <c r="A639" s="9" t="s">
        <v>599</v>
      </c>
      <c r="B639" s="8">
        <v>29.813316</v>
      </c>
      <c r="C639">
        <v>12077</v>
      </c>
    </row>
    <row r="640" spans="1:3" x14ac:dyDescent="0.25">
      <c r="A640" s="9" t="s">
        <v>600</v>
      </c>
      <c r="B640" s="8">
        <v>29.703595</v>
      </c>
      <c r="C640">
        <v>12081</v>
      </c>
    </row>
    <row r="641" spans="1:3" x14ac:dyDescent="0.25">
      <c r="A641" s="9" t="s">
        <v>609</v>
      </c>
      <c r="B641" s="8">
        <v>21.049005999999999</v>
      </c>
      <c r="C641">
        <v>8340</v>
      </c>
    </row>
    <row r="642" spans="1:3" x14ac:dyDescent="0.25">
      <c r="A642" s="9" t="s">
        <v>610</v>
      </c>
      <c r="B642" s="8">
        <v>45.897337</v>
      </c>
      <c r="C642">
        <v>14128</v>
      </c>
    </row>
    <row r="643" spans="1:3" x14ac:dyDescent="0.25">
      <c r="A643" s="9" t="s">
        <v>613</v>
      </c>
      <c r="B643" s="8">
        <v>20.291509000000001</v>
      </c>
      <c r="C643">
        <v>8148</v>
      </c>
    </row>
    <row r="644" spans="1:3" x14ac:dyDescent="0.25">
      <c r="A644" s="9" t="s">
        <v>616</v>
      </c>
      <c r="B644" s="8">
        <v>40.950972</v>
      </c>
      <c r="C644">
        <v>14757</v>
      </c>
    </row>
    <row r="645" spans="1:3" x14ac:dyDescent="0.25">
      <c r="A645" s="9" t="s">
        <v>618</v>
      </c>
      <c r="B645" s="8">
        <v>42.863829000000003</v>
      </c>
      <c r="C645">
        <v>12070</v>
      </c>
    </row>
    <row r="646" spans="1:3" x14ac:dyDescent="0.25">
      <c r="A646" s="9" t="s">
        <v>630</v>
      </c>
      <c r="B646" s="8">
        <v>52.242347000000002</v>
      </c>
      <c r="C646">
        <v>17445</v>
      </c>
    </row>
    <row r="647" spans="1:3" x14ac:dyDescent="0.25">
      <c r="A647" s="9" t="s">
        <v>635</v>
      </c>
      <c r="B647" s="8">
        <v>52.563400000000001</v>
      </c>
      <c r="C647">
        <v>17051</v>
      </c>
    </row>
    <row r="648" spans="1:3" x14ac:dyDescent="0.25">
      <c r="A648" s="9" t="s">
        <v>637</v>
      </c>
      <c r="B648" s="8">
        <v>20.918219000000001</v>
      </c>
      <c r="C648">
        <v>8714</v>
      </c>
    </row>
    <row r="649" spans="1:3" x14ac:dyDescent="0.25">
      <c r="A649" s="9" t="s">
        <v>642</v>
      </c>
      <c r="B649" s="8">
        <v>122.807766</v>
      </c>
      <c r="C649">
        <v>20331</v>
      </c>
    </row>
    <row r="650" spans="1:3" x14ac:dyDescent="0.25">
      <c r="A650" s="9" t="s">
        <v>643</v>
      </c>
      <c r="B650" s="8">
        <v>43.856413000000003</v>
      </c>
      <c r="C650">
        <v>11251</v>
      </c>
    </row>
    <row r="651" spans="1:3" x14ac:dyDescent="0.25">
      <c r="A651" s="9" t="s">
        <v>644</v>
      </c>
      <c r="B651" s="8">
        <v>25.732465999999999</v>
      </c>
      <c r="C651">
        <v>10992</v>
      </c>
    </row>
    <row r="652" spans="1:3" x14ac:dyDescent="0.25">
      <c r="A652" s="9" t="s">
        <v>647</v>
      </c>
      <c r="B652" s="8">
        <v>21.646612000000001</v>
      </c>
      <c r="C652">
        <v>11537</v>
      </c>
    </row>
    <row r="653" spans="1:3" x14ac:dyDescent="0.25">
      <c r="A653" s="9" t="s">
        <v>648</v>
      </c>
      <c r="B653" s="8">
        <v>37.988413000000001</v>
      </c>
      <c r="C653">
        <v>12904</v>
      </c>
    </row>
    <row r="654" spans="1:3" x14ac:dyDescent="0.25">
      <c r="A654" s="9" t="s">
        <v>650</v>
      </c>
      <c r="B654" s="8">
        <v>50.035977000000003</v>
      </c>
      <c r="C654">
        <v>15777</v>
      </c>
    </row>
    <row r="655" spans="1:3" x14ac:dyDescent="0.25">
      <c r="A655" s="9" t="s">
        <v>651</v>
      </c>
      <c r="B655" s="8">
        <v>58.838138999999998</v>
      </c>
      <c r="C655">
        <v>18975</v>
      </c>
    </row>
    <row r="656" spans="1:3" x14ac:dyDescent="0.25">
      <c r="A656" s="9" t="s">
        <v>654</v>
      </c>
      <c r="B656" s="8">
        <v>33.012461000000002</v>
      </c>
      <c r="C656">
        <v>11004</v>
      </c>
    </row>
    <row r="657" spans="1:3" x14ac:dyDescent="0.25">
      <c r="A657" s="9" t="s">
        <v>655</v>
      </c>
      <c r="B657" s="8">
        <v>38.809823000000002</v>
      </c>
      <c r="C657">
        <v>11131</v>
      </c>
    </row>
    <row r="658" spans="1:3" x14ac:dyDescent="0.25">
      <c r="A658" s="9" t="s">
        <v>658</v>
      </c>
      <c r="B658" s="8">
        <v>53.686691000000003</v>
      </c>
      <c r="C658">
        <v>14276</v>
      </c>
    </row>
    <row r="659" spans="1:3" x14ac:dyDescent="0.25">
      <c r="A659" s="9" t="s">
        <v>659</v>
      </c>
      <c r="B659" s="8">
        <v>25.350463999999999</v>
      </c>
      <c r="C659">
        <v>9106</v>
      </c>
    </row>
    <row r="660" spans="1:3" x14ac:dyDescent="0.25">
      <c r="A660" s="9" t="s">
        <v>660</v>
      </c>
      <c r="B660" s="8">
        <v>25.160636</v>
      </c>
      <c r="C660">
        <v>9779</v>
      </c>
    </row>
    <row r="661" spans="1:3" x14ac:dyDescent="0.25">
      <c r="A661" s="9" t="s">
        <v>661</v>
      </c>
      <c r="B661" s="8">
        <v>47.223540999999997</v>
      </c>
      <c r="C661">
        <v>18193</v>
      </c>
    </row>
    <row r="662" spans="1:3" x14ac:dyDescent="0.25">
      <c r="A662" s="9" t="s">
        <v>662</v>
      </c>
      <c r="B662" s="8">
        <v>59.461162999999999</v>
      </c>
      <c r="C662">
        <v>16444</v>
      </c>
    </row>
    <row r="663" spans="1:3" x14ac:dyDescent="0.25">
      <c r="A663" s="9" t="s">
        <v>663</v>
      </c>
      <c r="B663" s="8">
        <v>89.149538000000007</v>
      </c>
      <c r="C663">
        <v>29375</v>
      </c>
    </row>
    <row r="664" spans="1:3" x14ac:dyDescent="0.25">
      <c r="A664" s="9" t="s">
        <v>664</v>
      </c>
      <c r="B664" s="8">
        <v>91.673264000000003</v>
      </c>
      <c r="C664">
        <v>25530</v>
      </c>
    </row>
    <row r="665" spans="1:3" x14ac:dyDescent="0.25">
      <c r="A665" s="9" t="s">
        <v>666</v>
      </c>
      <c r="B665" s="8">
        <v>43.048673999999998</v>
      </c>
      <c r="C665">
        <v>11779</v>
      </c>
    </row>
    <row r="666" spans="1:3" x14ac:dyDescent="0.25">
      <c r="A666" s="9" t="s">
        <v>667</v>
      </c>
      <c r="B666" s="8">
        <v>45.046303000000002</v>
      </c>
      <c r="C666">
        <v>11202</v>
      </c>
    </row>
    <row r="667" spans="1:3" x14ac:dyDescent="0.25">
      <c r="A667" s="9" t="s">
        <v>670</v>
      </c>
      <c r="B667" s="8">
        <v>31.948515</v>
      </c>
      <c r="C667">
        <v>12570</v>
      </c>
    </row>
    <row r="668" spans="1:3" x14ac:dyDescent="0.25">
      <c r="A668" s="9" t="s">
        <v>674</v>
      </c>
      <c r="B668" s="8">
        <v>17.579446999999998</v>
      </c>
      <c r="C668">
        <v>7658</v>
      </c>
    </row>
    <row r="669" spans="1:3" x14ac:dyDescent="0.25">
      <c r="A669" s="9" t="s">
        <v>675</v>
      </c>
      <c r="B669" s="8">
        <v>41.833432000000002</v>
      </c>
      <c r="C669">
        <v>14981</v>
      </c>
    </row>
    <row r="670" spans="1:3" x14ac:dyDescent="0.25">
      <c r="A670" s="9" t="s">
        <v>677</v>
      </c>
      <c r="B670" s="8">
        <v>21.324753999999999</v>
      </c>
      <c r="C670">
        <v>7123</v>
      </c>
    </row>
    <row r="671" spans="1:3" x14ac:dyDescent="0.25">
      <c r="A671" s="9" t="s">
        <v>678</v>
      </c>
      <c r="B671" s="8">
        <v>20.432448000000001</v>
      </c>
      <c r="C671">
        <v>9831</v>
      </c>
    </row>
    <row r="672" spans="1:3" x14ac:dyDescent="0.25">
      <c r="A672" s="9" t="s">
        <v>681</v>
      </c>
      <c r="B672" s="8">
        <v>17.929093999999999</v>
      </c>
      <c r="C672">
        <v>7872</v>
      </c>
    </row>
    <row r="673" spans="1:3" x14ac:dyDescent="0.25">
      <c r="A673" s="9" t="s">
        <v>683</v>
      </c>
      <c r="B673" s="8">
        <v>34.571334999999998</v>
      </c>
      <c r="C673">
        <v>12424</v>
      </c>
    </row>
    <row r="674" spans="1:3" x14ac:dyDescent="0.25">
      <c r="A674" s="9" t="s">
        <v>684</v>
      </c>
      <c r="B674" s="8">
        <v>67.135451000000003</v>
      </c>
      <c r="C674">
        <v>18665</v>
      </c>
    </row>
    <row r="675" spans="1:3" x14ac:dyDescent="0.25">
      <c r="A675" s="9" t="s">
        <v>685</v>
      </c>
      <c r="B675" s="8">
        <v>78.586887000000004</v>
      </c>
      <c r="C675">
        <v>27481</v>
      </c>
    </row>
    <row r="676" spans="1:3" x14ac:dyDescent="0.25">
      <c r="A676" s="9" t="s">
        <v>686</v>
      </c>
      <c r="B676" s="8">
        <v>48.242133000000003</v>
      </c>
      <c r="C676">
        <v>14929</v>
      </c>
    </row>
    <row r="677" spans="1:3" x14ac:dyDescent="0.25">
      <c r="A677" s="9" t="s">
        <v>693</v>
      </c>
      <c r="B677" s="8">
        <v>62.828294999999997</v>
      </c>
      <c r="C677">
        <v>20870</v>
      </c>
    </row>
    <row r="678" spans="1:3" x14ac:dyDescent="0.25">
      <c r="A678" s="9" t="s">
        <v>694</v>
      </c>
      <c r="B678" s="8">
        <v>59.648482000000001</v>
      </c>
      <c r="C678">
        <v>20499</v>
      </c>
    </row>
    <row r="679" spans="1:3" x14ac:dyDescent="0.25">
      <c r="A679" s="9" t="s">
        <v>695</v>
      </c>
      <c r="B679" s="8">
        <v>63.663791000000003</v>
      </c>
      <c r="C679">
        <v>22250</v>
      </c>
    </row>
    <row r="680" spans="1:3" x14ac:dyDescent="0.25">
      <c r="A680" s="9" t="s">
        <v>696</v>
      </c>
      <c r="B680" s="8">
        <v>47.742868000000001</v>
      </c>
      <c r="C680">
        <v>15319</v>
      </c>
    </row>
    <row r="681" spans="1:3" x14ac:dyDescent="0.25">
      <c r="A681" s="9" t="s">
        <v>698</v>
      </c>
      <c r="B681" s="8">
        <v>16.615586</v>
      </c>
      <c r="C681">
        <v>6858</v>
      </c>
    </row>
    <row r="682" spans="1:3" x14ac:dyDescent="0.25">
      <c r="A682" s="9" t="s">
        <v>699</v>
      </c>
      <c r="B682" s="8">
        <v>78.991936999999993</v>
      </c>
      <c r="C682">
        <v>15190</v>
      </c>
    </row>
    <row r="683" spans="1:3" x14ac:dyDescent="0.25">
      <c r="A683" s="9" t="s">
        <v>700</v>
      </c>
      <c r="B683" s="8">
        <v>45.074449000000001</v>
      </c>
      <c r="C683">
        <v>15043</v>
      </c>
    </row>
    <row r="684" spans="1:3" x14ac:dyDescent="0.25">
      <c r="A684" s="9" t="s">
        <v>703</v>
      </c>
      <c r="B684" s="8">
        <v>46.052188000000001</v>
      </c>
      <c r="C684">
        <v>13375</v>
      </c>
    </row>
    <row r="685" spans="1:3" x14ac:dyDescent="0.25">
      <c r="A685" s="9" t="s">
        <v>704</v>
      </c>
      <c r="B685" s="8">
        <v>22.263034000000001</v>
      </c>
      <c r="C685">
        <v>7475</v>
      </c>
    </row>
    <row r="686" spans="1:3" x14ac:dyDescent="0.25">
      <c r="A686" s="9" t="s">
        <v>713</v>
      </c>
      <c r="B686" s="8">
        <v>115.90199699999999</v>
      </c>
      <c r="C686">
        <v>18943</v>
      </c>
    </row>
    <row r="687" spans="1:3" x14ac:dyDescent="0.25">
      <c r="A687" s="9" t="s">
        <v>714</v>
      </c>
      <c r="B687" s="8">
        <v>44.824221000000001</v>
      </c>
      <c r="C687">
        <v>12802</v>
      </c>
    </row>
    <row r="688" spans="1:3" x14ac:dyDescent="0.25">
      <c r="A688" s="9" t="s">
        <v>715</v>
      </c>
      <c r="B688" s="8">
        <v>62.975844000000002</v>
      </c>
      <c r="C688">
        <v>14970</v>
      </c>
    </row>
    <row r="689" spans="1:3" x14ac:dyDescent="0.25">
      <c r="A689" s="9" t="s">
        <v>717</v>
      </c>
      <c r="B689" s="8">
        <v>49.418627999999998</v>
      </c>
      <c r="C689">
        <v>14970</v>
      </c>
    </row>
    <row r="690" spans="1:3" x14ac:dyDescent="0.25">
      <c r="A690" s="9" t="s">
        <v>718</v>
      </c>
      <c r="B690" s="8">
        <v>51.771160000000002</v>
      </c>
      <c r="C690">
        <v>14921</v>
      </c>
    </row>
    <row r="691" spans="1:3" x14ac:dyDescent="0.25">
      <c r="A691" s="9" t="s">
        <v>719</v>
      </c>
      <c r="B691" s="8">
        <v>44.448086000000004</v>
      </c>
      <c r="C691">
        <v>14131</v>
      </c>
    </row>
    <row r="692" spans="1:3" x14ac:dyDescent="0.25">
      <c r="A692" s="9" t="s">
        <v>720</v>
      </c>
      <c r="B692" s="8">
        <v>45.654947</v>
      </c>
      <c r="C692">
        <v>12290</v>
      </c>
    </row>
    <row r="693" spans="1:3" x14ac:dyDescent="0.25">
      <c r="A693" s="9" t="s">
        <v>721</v>
      </c>
      <c r="B693" s="8">
        <v>36.341856</v>
      </c>
      <c r="C693">
        <v>12284</v>
      </c>
    </row>
    <row r="694" spans="1:3" x14ac:dyDescent="0.25">
      <c r="A694" s="9" t="s">
        <v>722</v>
      </c>
      <c r="B694" s="8">
        <v>35.218293000000003</v>
      </c>
      <c r="C694">
        <v>12529</v>
      </c>
    </row>
    <row r="695" spans="1:3" x14ac:dyDescent="0.25">
      <c r="A695" s="9" t="s">
        <v>723</v>
      </c>
      <c r="B695" s="8">
        <v>34.515439999999998</v>
      </c>
      <c r="C695">
        <v>13763</v>
      </c>
    </row>
    <row r="696" spans="1:3" x14ac:dyDescent="0.25">
      <c r="A696" s="9" t="s">
        <v>724</v>
      </c>
      <c r="B696" s="8">
        <v>34.711142000000002</v>
      </c>
      <c r="C696">
        <v>13477</v>
      </c>
    </row>
    <row r="697" spans="1:3" x14ac:dyDescent="0.25">
      <c r="A697" s="9" t="s">
        <v>725</v>
      </c>
      <c r="B697" s="8">
        <v>44.793335999999996</v>
      </c>
      <c r="C697">
        <v>13891</v>
      </c>
    </row>
    <row r="698" spans="1:3" x14ac:dyDescent="0.25">
      <c r="A698" s="9" t="s">
        <v>726</v>
      </c>
      <c r="B698" s="8">
        <v>45.594472000000003</v>
      </c>
      <c r="C698">
        <v>14079</v>
      </c>
    </row>
    <row r="699" spans="1:3" x14ac:dyDescent="0.25">
      <c r="A699" s="9" t="s">
        <v>727</v>
      </c>
      <c r="B699" s="8">
        <v>45.430988999999997</v>
      </c>
      <c r="C699">
        <v>13354</v>
      </c>
    </row>
    <row r="700" spans="1:3" x14ac:dyDescent="0.25">
      <c r="A700" s="9" t="s">
        <v>728</v>
      </c>
      <c r="B700" s="8">
        <v>49.067377</v>
      </c>
      <c r="C700">
        <v>16189</v>
      </c>
    </row>
    <row r="701" spans="1:3" x14ac:dyDescent="0.25">
      <c r="A701" s="9" t="s">
        <v>729</v>
      </c>
      <c r="B701" s="8">
        <v>39.878053000000001</v>
      </c>
      <c r="C701">
        <v>15581</v>
      </c>
    </row>
    <row r="702" spans="1:3" x14ac:dyDescent="0.25">
      <c r="A702" s="9" t="s">
        <v>730</v>
      </c>
      <c r="B702" s="8">
        <v>39.530113</v>
      </c>
      <c r="C702">
        <v>15380</v>
      </c>
    </row>
    <row r="703" spans="1:3" x14ac:dyDescent="0.25">
      <c r="A703" s="9" t="s">
        <v>731</v>
      </c>
      <c r="B703" s="8">
        <v>39.762478000000002</v>
      </c>
      <c r="C703">
        <v>15653</v>
      </c>
    </row>
    <row r="704" spans="1:3" x14ac:dyDescent="0.25">
      <c r="A704" s="9" t="s">
        <v>732</v>
      </c>
      <c r="B704" s="8">
        <v>54.688704999999999</v>
      </c>
      <c r="C704">
        <v>16742</v>
      </c>
    </row>
    <row r="705" spans="1:3" x14ac:dyDescent="0.25">
      <c r="A705" s="9" t="s">
        <v>734</v>
      </c>
      <c r="B705" s="8">
        <v>43.493017999999999</v>
      </c>
      <c r="C705">
        <v>14880</v>
      </c>
    </row>
    <row r="706" spans="1:3" x14ac:dyDescent="0.25">
      <c r="A706" s="9" t="s">
        <v>735</v>
      </c>
      <c r="B706" s="8">
        <v>73.780779999999993</v>
      </c>
      <c r="C706">
        <v>22064</v>
      </c>
    </row>
    <row r="707" spans="1:3" x14ac:dyDescent="0.25">
      <c r="A707" s="9" t="s">
        <v>740</v>
      </c>
      <c r="B707" s="8">
        <v>35.193237000000003</v>
      </c>
      <c r="C707">
        <v>14619</v>
      </c>
    </row>
    <row r="708" spans="1:3" x14ac:dyDescent="0.25">
      <c r="A708" s="9" t="s">
        <v>744</v>
      </c>
      <c r="B708" s="8">
        <v>33.282406999999999</v>
      </c>
      <c r="C708">
        <v>12062</v>
      </c>
    </row>
    <row r="709" spans="1:3" x14ac:dyDescent="0.25">
      <c r="A709" s="9" t="s">
        <v>746</v>
      </c>
      <c r="B709" s="8">
        <v>69.030646000000004</v>
      </c>
      <c r="C709">
        <v>15956</v>
      </c>
    </row>
    <row r="710" spans="1:3" x14ac:dyDescent="0.25">
      <c r="A710" s="9" t="s">
        <v>747</v>
      </c>
      <c r="B710" s="8">
        <v>31.924598</v>
      </c>
      <c r="C710">
        <v>8029</v>
      </c>
    </row>
    <row r="711" spans="1:3" x14ac:dyDescent="0.25">
      <c r="A711" s="9" t="s">
        <v>748</v>
      </c>
      <c r="B711" s="8">
        <v>31.143727999999999</v>
      </c>
      <c r="C711">
        <v>10230</v>
      </c>
    </row>
    <row r="712" spans="1:3" x14ac:dyDescent="0.25">
      <c r="A712" s="9" t="s">
        <v>750</v>
      </c>
      <c r="B712" s="8">
        <v>51.521545000000003</v>
      </c>
      <c r="C712">
        <v>12467</v>
      </c>
    </row>
    <row r="713" spans="1:3" x14ac:dyDescent="0.25">
      <c r="A713" s="9" t="s">
        <v>751</v>
      </c>
      <c r="B713" s="8">
        <v>56.119610000000002</v>
      </c>
      <c r="C713">
        <v>15607</v>
      </c>
    </row>
    <row r="714" spans="1:3" x14ac:dyDescent="0.25">
      <c r="A714" s="9" t="s">
        <v>754</v>
      </c>
      <c r="B714" s="8">
        <v>37.418398000000003</v>
      </c>
      <c r="C714">
        <v>11996</v>
      </c>
    </row>
    <row r="715" spans="1:3" x14ac:dyDescent="0.25">
      <c r="A715" s="9" t="s">
        <v>755</v>
      </c>
      <c r="B715" s="8">
        <v>42.577410999999998</v>
      </c>
      <c r="C715">
        <v>16160</v>
      </c>
    </row>
    <row r="716" spans="1:3" x14ac:dyDescent="0.25">
      <c r="A716" s="9" t="s">
        <v>756</v>
      </c>
      <c r="B716" s="8">
        <v>48.642237000000002</v>
      </c>
      <c r="C716">
        <v>18117</v>
      </c>
    </row>
    <row r="717" spans="1:3" x14ac:dyDescent="0.25">
      <c r="A717" s="9" t="s">
        <v>757</v>
      </c>
      <c r="B717" s="8">
        <v>43.412208999999997</v>
      </c>
      <c r="C717">
        <v>15153</v>
      </c>
    </row>
    <row r="718" spans="1:3" x14ac:dyDescent="0.25">
      <c r="A718" s="9" t="s">
        <v>758</v>
      </c>
      <c r="B718" s="8">
        <v>42.679920000000003</v>
      </c>
      <c r="C718">
        <v>14372</v>
      </c>
    </row>
    <row r="719" spans="1:3" x14ac:dyDescent="0.25">
      <c r="A719" s="9" t="s">
        <v>759</v>
      </c>
      <c r="B719" s="8">
        <v>50.587133999999999</v>
      </c>
      <c r="C719">
        <v>14665</v>
      </c>
    </row>
    <row r="720" spans="1:3" x14ac:dyDescent="0.25">
      <c r="A720" s="9" t="s">
        <v>760</v>
      </c>
      <c r="B720" s="8">
        <v>64.634788</v>
      </c>
      <c r="C720">
        <v>17855</v>
      </c>
    </row>
    <row r="721" spans="1:3" x14ac:dyDescent="0.25">
      <c r="A721" s="9" t="s">
        <v>761</v>
      </c>
      <c r="B721" s="8">
        <v>46.396943999999998</v>
      </c>
      <c r="C721">
        <v>15801</v>
      </c>
    </row>
    <row r="722" spans="1:3" x14ac:dyDescent="0.25">
      <c r="A722" s="9" t="s">
        <v>764</v>
      </c>
      <c r="B722" s="8">
        <v>33.336106000000001</v>
      </c>
      <c r="C722">
        <v>12954</v>
      </c>
    </row>
    <row r="723" spans="1:3" x14ac:dyDescent="0.25">
      <c r="A723" s="9" t="s">
        <v>767</v>
      </c>
      <c r="B723" s="8">
        <v>39.503331000000003</v>
      </c>
      <c r="C723">
        <v>12335</v>
      </c>
    </row>
    <row r="724" spans="1:3" x14ac:dyDescent="0.25">
      <c r="A724" s="9" t="s">
        <v>772</v>
      </c>
      <c r="B724" s="8">
        <v>59.447912000000002</v>
      </c>
      <c r="C724">
        <v>17098</v>
      </c>
    </row>
    <row r="725" spans="1:3" x14ac:dyDescent="0.25">
      <c r="A725" s="9" t="s">
        <v>773</v>
      </c>
      <c r="B725" s="8">
        <v>42.252144999999999</v>
      </c>
      <c r="C725">
        <v>12638</v>
      </c>
    </row>
    <row r="726" spans="1:3" x14ac:dyDescent="0.25">
      <c r="A726" s="9" t="s">
        <v>776</v>
      </c>
      <c r="B726" s="8">
        <v>19.815802000000001</v>
      </c>
      <c r="C726">
        <v>8435</v>
      </c>
    </row>
    <row r="727" spans="1:3" x14ac:dyDescent="0.25">
      <c r="A727" s="9" t="s">
        <v>777</v>
      </c>
      <c r="B727" s="8">
        <v>38.236936999999998</v>
      </c>
      <c r="C727">
        <v>12935</v>
      </c>
    </row>
    <row r="728" spans="1:3" x14ac:dyDescent="0.25">
      <c r="A728" s="9" t="s">
        <v>778</v>
      </c>
      <c r="B728" s="8">
        <v>42.105601</v>
      </c>
      <c r="C728">
        <v>14021</v>
      </c>
    </row>
    <row r="729" spans="1:3" x14ac:dyDescent="0.25">
      <c r="A729" s="9" t="s">
        <v>779</v>
      </c>
      <c r="B729" s="8">
        <v>17.383514999999999</v>
      </c>
      <c r="C729">
        <v>7452</v>
      </c>
    </row>
    <row r="730" spans="1:3" x14ac:dyDescent="0.25">
      <c r="A730" s="9" t="s">
        <v>780</v>
      </c>
      <c r="B730" s="8">
        <v>335.73007999999999</v>
      </c>
      <c r="C730">
        <v>23089</v>
      </c>
    </row>
    <row r="731" spans="1:3" x14ac:dyDescent="0.25">
      <c r="A731" s="9" t="s">
        <v>781</v>
      </c>
      <c r="B731" s="8">
        <v>109.87799699999999</v>
      </c>
      <c r="C731">
        <v>19550</v>
      </c>
    </row>
    <row r="732" spans="1:3" x14ac:dyDescent="0.25">
      <c r="A732" s="9" t="s">
        <v>784</v>
      </c>
      <c r="B732" s="8">
        <v>58.516921000000004</v>
      </c>
      <c r="C732">
        <v>16656</v>
      </c>
    </row>
    <row r="733" spans="1:3" x14ac:dyDescent="0.25">
      <c r="A733" s="9" t="s">
        <v>785</v>
      </c>
      <c r="B733" s="8">
        <v>42.094923000000001</v>
      </c>
      <c r="C733">
        <v>15881</v>
      </c>
    </row>
    <row r="734" spans="1:3" x14ac:dyDescent="0.25">
      <c r="A734" s="9" t="s">
        <v>786</v>
      </c>
      <c r="B734" s="8">
        <v>28.361249000000001</v>
      </c>
      <c r="C734">
        <v>8994</v>
      </c>
    </row>
    <row r="735" spans="1:3" x14ac:dyDescent="0.25">
      <c r="A735" s="9" t="s">
        <v>787</v>
      </c>
      <c r="B735" s="8">
        <v>19.167871999999999</v>
      </c>
      <c r="C735">
        <v>6624</v>
      </c>
    </row>
    <row r="736" spans="1:3" x14ac:dyDescent="0.25">
      <c r="A736" s="9" t="s">
        <v>790</v>
      </c>
      <c r="B736" s="8">
        <v>30.684950000000001</v>
      </c>
      <c r="C736">
        <v>11135</v>
      </c>
    </row>
    <row r="737" spans="1:3" x14ac:dyDescent="0.25">
      <c r="A737" s="9" t="s">
        <v>796</v>
      </c>
      <c r="B737" s="8">
        <v>10.953298</v>
      </c>
      <c r="C737">
        <v>4778</v>
      </c>
    </row>
    <row r="738" spans="1:3" x14ac:dyDescent="0.25">
      <c r="A738" s="9" t="s">
        <v>800</v>
      </c>
      <c r="B738" s="8">
        <v>36.100005000000003</v>
      </c>
      <c r="C738">
        <v>13087</v>
      </c>
    </row>
    <row r="739" spans="1:3" x14ac:dyDescent="0.25">
      <c r="A739" s="9" t="s">
        <v>803</v>
      </c>
      <c r="B739" s="8">
        <v>26.138884999999998</v>
      </c>
      <c r="C739">
        <v>7819</v>
      </c>
    </row>
    <row r="740" spans="1:3" x14ac:dyDescent="0.25">
      <c r="A740" s="9" t="s">
        <v>806</v>
      </c>
      <c r="B740" s="8">
        <v>49.282715000000003</v>
      </c>
      <c r="C740">
        <v>16025</v>
      </c>
    </row>
    <row r="741" spans="1:3" x14ac:dyDescent="0.25">
      <c r="A741" s="9" t="s">
        <v>809</v>
      </c>
      <c r="B741" s="8">
        <v>37.120801</v>
      </c>
      <c r="C741">
        <v>12494</v>
      </c>
    </row>
    <row r="742" spans="1:3" x14ac:dyDescent="0.25">
      <c r="A742" s="9" t="s">
        <v>816</v>
      </c>
      <c r="B742" s="8">
        <v>23.439871</v>
      </c>
      <c r="C742">
        <v>8918</v>
      </c>
    </row>
    <row r="743" spans="1:3" x14ac:dyDescent="0.25">
      <c r="A743" s="9" t="s">
        <v>817</v>
      </c>
      <c r="B743" s="8">
        <v>24.798814</v>
      </c>
      <c r="C743">
        <v>9650</v>
      </c>
    </row>
    <row r="744" spans="1:3" x14ac:dyDescent="0.25">
      <c r="A744" s="9" t="s">
        <v>818</v>
      </c>
      <c r="B744" s="8">
        <v>25.920869</v>
      </c>
      <c r="C744">
        <v>9189</v>
      </c>
    </row>
    <row r="745" spans="1:3" x14ac:dyDescent="0.25">
      <c r="A745" s="9" t="s">
        <v>821</v>
      </c>
      <c r="B745" s="8">
        <v>48.213273000000001</v>
      </c>
      <c r="C745">
        <v>11600</v>
      </c>
    </row>
    <row r="746" spans="1:3" x14ac:dyDescent="0.25">
      <c r="A746" s="9" t="s">
        <v>822</v>
      </c>
      <c r="B746" s="8">
        <v>48.802684999999997</v>
      </c>
      <c r="C746">
        <v>11971</v>
      </c>
    </row>
    <row r="747" spans="1:3" x14ac:dyDescent="0.25">
      <c r="A747" s="9" t="s">
        <v>825</v>
      </c>
      <c r="B747" s="8">
        <v>36.20487</v>
      </c>
      <c r="C747">
        <v>12012</v>
      </c>
    </row>
    <row r="748" spans="1:3" x14ac:dyDescent="0.25">
      <c r="A748" s="9" t="s">
        <v>826</v>
      </c>
      <c r="B748" s="8">
        <v>37.665308000000003</v>
      </c>
      <c r="C748">
        <v>12248</v>
      </c>
    </row>
    <row r="749" spans="1:3" x14ac:dyDescent="0.25">
      <c r="A749" s="9" t="s">
        <v>827</v>
      </c>
      <c r="B749" s="8">
        <v>44.971843</v>
      </c>
      <c r="C749">
        <v>13953</v>
      </c>
    </row>
    <row r="750" spans="1:3" x14ac:dyDescent="0.25">
      <c r="A750" s="9" t="s">
        <v>828</v>
      </c>
      <c r="B750" s="8">
        <v>41.854149</v>
      </c>
      <c r="C750">
        <v>12569</v>
      </c>
    </row>
    <row r="751" spans="1:3" x14ac:dyDescent="0.25">
      <c r="A751" s="9" t="s">
        <v>829</v>
      </c>
      <c r="B751" s="8">
        <v>28.159101</v>
      </c>
      <c r="C751">
        <v>9516</v>
      </c>
    </row>
    <row r="752" spans="1:3" x14ac:dyDescent="0.25">
      <c r="A752" s="9" t="s">
        <v>832</v>
      </c>
      <c r="B752" s="8">
        <v>40.953001999999998</v>
      </c>
      <c r="C752">
        <v>16794</v>
      </c>
    </row>
    <row r="753" spans="1:3" x14ac:dyDescent="0.25">
      <c r="A753" s="9" t="s">
        <v>833</v>
      </c>
      <c r="B753" s="8">
        <v>54.487678000000002</v>
      </c>
      <c r="C753">
        <v>14998</v>
      </c>
    </row>
    <row r="754" spans="1:3" x14ac:dyDescent="0.25">
      <c r="A754" s="9" t="s">
        <v>834</v>
      </c>
      <c r="B754" s="8">
        <v>54.697929999999999</v>
      </c>
      <c r="C754">
        <v>10514</v>
      </c>
    </row>
    <row r="755" spans="1:3" x14ac:dyDescent="0.25">
      <c r="A755" s="9" t="s">
        <v>835</v>
      </c>
      <c r="B755" s="8">
        <v>52.778615000000002</v>
      </c>
      <c r="C755">
        <v>14626</v>
      </c>
    </row>
    <row r="756" spans="1:3" x14ac:dyDescent="0.25">
      <c r="A756" s="9" t="s">
        <v>836</v>
      </c>
      <c r="B756" s="8">
        <v>35.441645000000001</v>
      </c>
      <c r="C756">
        <v>9222</v>
      </c>
    </row>
    <row r="757" spans="1:3" x14ac:dyDescent="0.25">
      <c r="A757" s="9" t="s">
        <v>837</v>
      </c>
      <c r="B757" s="8">
        <v>35.358904000000003</v>
      </c>
      <c r="C757">
        <v>10061</v>
      </c>
    </row>
    <row r="758" spans="1:3" x14ac:dyDescent="0.25">
      <c r="A758" s="9" t="s">
        <v>839</v>
      </c>
      <c r="B758" s="8">
        <v>132.30673200000001</v>
      </c>
      <c r="C758">
        <v>32245</v>
      </c>
    </row>
    <row r="759" spans="1:3" x14ac:dyDescent="0.25">
      <c r="A759" s="9" t="s">
        <v>840</v>
      </c>
      <c r="B759" s="8">
        <v>81.43141</v>
      </c>
      <c r="C759">
        <v>25102</v>
      </c>
    </row>
    <row r="760" spans="1:3" x14ac:dyDescent="0.25">
      <c r="A760" s="9" t="s">
        <v>841</v>
      </c>
      <c r="B760" s="8">
        <v>56.444626</v>
      </c>
      <c r="C760">
        <v>18074</v>
      </c>
    </row>
    <row r="761" spans="1:3" x14ac:dyDescent="0.25">
      <c r="A761" s="9" t="s">
        <v>842</v>
      </c>
      <c r="B761" s="8">
        <v>119.906144</v>
      </c>
      <c r="C761">
        <v>37256</v>
      </c>
    </row>
    <row r="762" spans="1:3" x14ac:dyDescent="0.25">
      <c r="A762" s="9" t="s">
        <v>843</v>
      </c>
      <c r="B762" s="8">
        <v>93.990386999999998</v>
      </c>
      <c r="C762">
        <v>30221</v>
      </c>
    </row>
    <row r="763" spans="1:3" x14ac:dyDescent="0.25">
      <c r="A763" s="9" t="s">
        <v>844</v>
      </c>
      <c r="B763" s="8">
        <v>118.648059</v>
      </c>
      <c r="C763">
        <v>37563</v>
      </c>
    </row>
    <row r="764" spans="1:3" x14ac:dyDescent="0.25">
      <c r="A764" s="9" t="s">
        <v>845</v>
      </c>
      <c r="B764" s="8">
        <v>112.004863</v>
      </c>
      <c r="C764">
        <v>29152</v>
      </c>
    </row>
    <row r="765" spans="1:3" x14ac:dyDescent="0.25">
      <c r="A765" s="9" t="s">
        <v>846</v>
      </c>
      <c r="B765" s="8">
        <v>118.533562</v>
      </c>
      <c r="C765">
        <v>29475</v>
      </c>
    </row>
    <row r="766" spans="1:3" x14ac:dyDescent="0.25">
      <c r="A766" s="9" t="s">
        <v>847</v>
      </c>
      <c r="B766" s="8">
        <v>211.36178000000001</v>
      </c>
      <c r="C766">
        <v>49694</v>
      </c>
    </row>
    <row r="767" spans="1:3" x14ac:dyDescent="0.25">
      <c r="A767" s="9" t="s">
        <v>848</v>
      </c>
      <c r="B767" s="8">
        <v>62.806266999999998</v>
      </c>
      <c r="C767">
        <v>20804</v>
      </c>
    </row>
    <row r="768" spans="1:3" x14ac:dyDescent="0.25">
      <c r="A768" s="9" t="s">
        <v>849</v>
      </c>
      <c r="B768" s="8">
        <v>218.590756</v>
      </c>
      <c r="C768">
        <v>52308</v>
      </c>
    </row>
    <row r="769" spans="1:3" x14ac:dyDescent="0.25">
      <c r="A769" s="9" t="s">
        <v>850</v>
      </c>
      <c r="B769" s="8">
        <v>129.492142</v>
      </c>
      <c r="C769">
        <v>34060</v>
      </c>
    </row>
    <row r="770" spans="1:3" x14ac:dyDescent="0.25">
      <c r="A770" s="9" t="s">
        <v>851</v>
      </c>
      <c r="B770" s="8">
        <v>115.40899</v>
      </c>
      <c r="C770">
        <v>34875</v>
      </c>
    </row>
    <row r="771" spans="1:3" x14ac:dyDescent="0.25">
      <c r="A771" s="9" t="s">
        <v>852</v>
      </c>
      <c r="B771" s="8">
        <v>177.78044</v>
      </c>
      <c r="C771">
        <v>38334</v>
      </c>
    </row>
    <row r="772" spans="1:3" x14ac:dyDescent="0.25">
      <c r="A772" s="9" t="s">
        <v>853</v>
      </c>
      <c r="B772" s="8">
        <v>83.665094999999994</v>
      </c>
      <c r="C772">
        <v>27952</v>
      </c>
    </row>
    <row r="773" spans="1:3" x14ac:dyDescent="0.25">
      <c r="A773" s="9" t="s">
        <v>856</v>
      </c>
      <c r="B773" s="8">
        <v>29.202881999999999</v>
      </c>
      <c r="C773">
        <v>10917</v>
      </c>
    </row>
    <row r="774" spans="1:3" x14ac:dyDescent="0.25">
      <c r="A774" s="9" t="s">
        <v>857</v>
      </c>
      <c r="B774" s="8">
        <v>25.685044999999999</v>
      </c>
      <c r="C774">
        <v>10685</v>
      </c>
    </row>
    <row r="775" spans="1:3" x14ac:dyDescent="0.25">
      <c r="A775" s="9" t="s">
        <v>858</v>
      </c>
      <c r="B775" s="8">
        <v>39.207821000000003</v>
      </c>
      <c r="C775">
        <v>13553</v>
      </c>
    </row>
    <row r="776" spans="1:3" x14ac:dyDescent="0.25">
      <c r="A776" s="9" t="s">
        <v>859</v>
      </c>
      <c r="B776" s="8">
        <v>47.275052000000002</v>
      </c>
      <c r="C776">
        <v>16794</v>
      </c>
    </row>
    <row r="777" spans="1:3" x14ac:dyDescent="0.25">
      <c r="A777" s="9" t="s">
        <v>861</v>
      </c>
      <c r="B777" s="8">
        <v>52.667712999999999</v>
      </c>
      <c r="C777">
        <v>13270</v>
      </c>
    </row>
    <row r="778" spans="1:3" x14ac:dyDescent="0.25">
      <c r="A778" s="9" t="s">
        <v>865</v>
      </c>
      <c r="B778" s="8">
        <v>20.43196</v>
      </c>
      <c r="C778">
        <v>10410</v>
      </c>
    </row>
    <row r="779" spans="1:3" x14ac:dyDescent="0.25">
      <c r="A779" s="9" t="s">
        <v>882</v>
      </c>
      <c r="B779" s="8">
        <v>37.302678999999998</v>
      </c>
      <c r="C779">
        <v>9948</v>
      </c>
    </row>
    <row r="780" spans="1:3" x14ac:dyDescent="0.25">
      <c r="A780" s="9" t="s">
        <v>883</v>
      </c>
      <c r="B780" s="8">
        <v>40.807400999999999</v>
      </c>
      <c r="C780">
        <v>10446</v>
      </c>
    </row>
    <row r="781" spans="1:3" x14ac:dyDescent="0.25">
      <c r="A781" s="9" t="s">
        <v>887</v>
      </c>
      <c r="B781" s="8">
        <v>35.381739000000003</v>
      </c>
      <c r="C781">
        <v>13499</v>
      </c>
    </row>
    <row r="782" spans="1:3" x14ac:dyDescent="0.25">
      <c r="A782" s="9" t="s">
        <v>892</v>
      </c>
      <c r="B782" s="8">
        <v>49.458483000000001</v>
      </c>
      <c r="C782">
        <v>15468</v>
      </c>
    </row>
    <row r="783" spans="1:3" x14ac:dyDescent="0.25">
      <c r="A783" s="9" t="s">
        <v>893</v>
      </c>
      <c r="B783" s="8">
        <v>8.8745890000000003</v>
      </c>
      <c r="C783">
        <v>5325</v>
      </c>
    </row>
    <row r="784" spans="1:3" x14ac:dyDescent="0.25">
      <c r="A784" s="9" t="s">
        <v>896</v>
      </c>
      <c r="B784" s="8">
        <v>47.727728999999997</v>
      </c>
      <c r="C784">
        <v>14601</v>
      </c>
    </row>
    <row r="785" spans="1:3" x14ac:dyDescent="0.25">
      <c r="A785" s="9" t="s">
        <v>899</v>
      </c>
      <c r="B785" s="8">
        <v>37.098055000000002</v>
      </c>
      <c r="C785">
        <v>12895</v>
      </c>
    </row>
    <row r="786" spans="1:3" x14ac:dyDescent="0.25">
      <c r="A786" s="9" t="s">
        <v>900</v>
      </c>
      <c r="B786" s="8">
        <v>41.683813999999998</v>
      </c>
      <c r="C786">
        <v>16027</v>
      </c>
    </row>
    <row r="787" spans="1:3" x14ac:dyDescent="0.25">
      <c r="A787" s="9" t="s">
        <v>905</v>
      </c>
      <c r="B787" s="8">
        <v>27.257964999999999</v>
      </c>
      <c r="C787">
        <v>8564</v>
      </c>
    </row>
    <row r="788" spans="1:3" x14ac:dyDescent="0.25">
      <c r="A788" s="9" t="s">
        <v>908</v>
      </c>
      <c r="B788" s="8">
        <v>61.732987000000001</v>
      </c>
      <c r="C788">
        <v>18562</v>
      </c>
    </row>
    <row r="789" spans="1:3" x14ac:dyDescent="0.25">
      <c r="A789" s="9" t="s">
        <v>910</v>
      </c>
      <c r="B789" s="8">
        <v>30.105809000000001</v>
      </c>
      <c r="C789">
        <v>9270</v>
      </c>
    </row>
    <row r="790" spans="1:3" x14ac:dyDescent="0.25">
      <c r="A790" s="9" t="s">
        <v>911</v>
      </c>
      <c r="B790" s="8">
        <v>50.88973</v>
      </c>
      <c r="C790">
        <v>17466</v>
      </c>
    </row>
    <row r="791" spans="1:3" x14ac:dyDescent="0.25">
      <c r="A791" s="9" t="s">
        <v>912</v>
      </c>
      <c r="B791" s="8">
        <v>53.167498999999999</v>
      </c>
      <c r="C791">
        <v>15860</v>
      </c>
    </row>
    <row r="792" spans="1:3" x14ac:dyDescent="0.25">
      <c r="A792" s="9" t="s">
        <v>913</v>
      </c>
      <c r="B792" s="8">
        <v>57.176555999999998</v>
      </c>
      <c r="C792">
        <v>16771</v>
      </c>
    </row>
    <row r="793" spans="1:3" x14ac:dyDescent="0.25">
      <c r="A793" s="9" t="s">
        <v>914</v>
      </c>
      <c r="B793" s="8">
        <v>36.358364000000002</v>
      </c>
      <c r="C793">
        <v>13568</v>
      </c>
    </row>
    <row r="794" spans="1:3" x14ac:dyDescent="0.25">
      <c r="A794" s="9" t="s">
        <v>919</v>
      </c>
      <c r="B794" s="8">
        <v>40.663325</v>
      </c>
      <c r="C794">
        <v>15089</v>
      </c>
    </row>
    <row r="795" spans="1:3" x14ac:dyDescent="0.25">
      <c r="A795" s="9" t="s">
        <v>920</v>
      </c>
      <c r="B795" s="8">
        <v>27.876073999999999</v>
      </c>
      <c r="C795">
        <v>10859</v>
      </c>
    </row>
    <row r="796" spans="1:3" x14ac:dyDescent="0.25">
      <c r="A796" s="9" t="s">
        <v>921</v>
      </c>
      <c r="B796" s="8">
        <v>32.767131999999997</v>
      </c>
      <c r="C796">
        <v>12306</v>
      </c>
    </row>
    <row r="797" spans="1:3" x14ac:dyDescent="0.25">
      <c r="A797" s="9" t="s">
        <v>922</v>
      </c>
      <c r="B797" s="8">
        <v>28.693344</v>
      </c>
      <c r="C797">
        <v>9794</v>
      </c>
    </row>
    <row r="798" spans="1:3" x14ac:dyDescent="0.25">
      <c r="A798" s="9" t="s">
        <v>924</v>
      </c>
      <c r="B798" s="8">
        <v>35.762580999999997</v>
      </c>
      <c r="C798">
        <v>13473</v>
      </c>
    </row>
    <row r="799" spans="1:3" x14ac:dyDescent="0.25">
      <c r="A799" s="9" t="s">
        <v>928</v>
      </c>
      <c r="B799" s="8">
        <v>37.537714999999999</v>
      </c>
      <c r="C799">
        <v>13606</v>
      </c>
    </row>
    <row r="800" spans="1:3" x14ac:dyDescent="0.25">
      <c r="A800" s="9" t="s">
        <v>929</v>
      </c>
      <c r="B800" s="8">
        <v>32.114150000000002</v>
      </c>
      <c r="C800">
        <v>11536</v>
      </c>
    </row>
    <row r="801" spans="1:3" x14ac:dyDescent="0.25">
      <c r="A801" s="9" t="s">
        <v>930</v>
      </c>
      <c r="B801" s="8">
        <v>31.680764</v>
      </c>
      <c r="C801">
        <v>12343</v>
      </c>
    </row>
    <row r="802" spans="1:3" x14ac:dyDescent="0.25">
      <c r="A802" s="9" t="s">
        <v>931</v>
      </c>
      <c r="B802" s="8">
        <v>33.260821999999997</v>
      </c>
      <c r="C802">
        <v>12374</v>
      </c>
    </row>
    <row r="803" spans="1:3" x14ac:dyDescent="0.25">
      <c r="A803" s="9" t="s">
        <v>940</v>
      </c>
      <c r="B803" s="8">
        <v>32.451619000000001</v>
      </c>
      <c r="C803">
        <v>11807</v>
      </c>
    </row>
    <row r="804" spans="1:3" x14ac:dyDescent="0.25">
      <c r="A804" s="9" t="s">
        <v>943</v>
      </c>
      <c r="B804" s="8">
        <v>30.197731999999998</v>
      </c>
      <c r="C804">
        <v>11300</v>
      </c>
    </row>
    <row r="805" spans="1:3" x14ac:dyDescent="0.25">
      <c r="A805" s="9" t="s">
        <v>945</v>
      </c>
      <c r="B805" s="8">
        <v>33.163077000000001</v>
      </c>
      <c r="C805">
        <v>12328</v>
      </c>
    </row>
    <row r="806" spans="1:3" x14ac:dyDescent="0.25">
      <c r="A806" s="9" t="s">
        <v>949</v>
      </c>
      <c r="B806" s="8">
        <v>35.149264000000002</v>
      </c>
      <c r="C806">
        <v>12098</v>
      </c>
    </row>
    <row r="807" spans="1:3" x14ac:dyDescent="0.25">
      <c r="A807" s="9" t="s">
        <v>950</v>
      </c>
      <c r="B807" s="8">
        <v>29.053594</v>
      </c>
      <c r="C807">
        <v>10698</v>
      </c>
    </row>
    <row r="808" spans="1:3" x14ac:dyDescent="0.25">
      <c r="A808" s="9" t="s">
        <v>955</v>
      </c>
      <c r="B808" s="8">
        <v>31.444823</v>
      </c>
      <c r="C808">
        <v>11368</v>
      </c>
    </row>
    <row r="809" spans="1:3" x14ac:dyDescent="0.25">
      <c r="A809" s="9" t="s">
        <v>960</v>
      </c>
      <c r="B809" s="8">
        <v>34.125416000000001</v>
      </c>
      <c r="C809">
        <v>12802</v>
      </c>
    </row>
    <row r="810" spans="1:3" x14ac:dyDescent="0.25">
      <c r="A810" s="9" t="s">
        <v>964</v>
      </c>
      <c r="B810" s="8">
        <v>48.435707999999998</v>
      </c>
      <c r="C810">
        <v>18999</v>
      </c>
    </row>
    <row r="811" spans="1:3" x14ac:dyDescent="0.25">
      <c r="A811" s="9" t="s">
        <v>966</v>
      </c>
      <c r="B811" s="8">
        <v>54.992972999999999</v>
      </c>
      <c r="C811">
        <v>18750</v>
      </c>
    </row>
    <row r="812" spans="1:3" x14ac:dyDescent="0.25">
      <c r="A812" s="9" t="s">
        <v>968</v>
      </c>
      <c r="B812" s="8">
        <v>48.117814000000003</v>
      </c>
      <c r="C812">
        <v>17000</v>
      </c>
    </row>
    <row r="813" spans="1:3" x14ac:dyDescent="0.25">
      <c r="A813" s="9" t="s">
        <v>970</v>
      </c>
      <c r="B813" s="8">
        <v>56.370691000000001</v>
      </c>
      <c r="C813">
        <v>15864</v>
      </c>
    </row>
    <row r="814" spans="1:3" x14ac:dyDescent="0.25">
      <c r="A814" s="9" t="s">
        <v>975</v>
      </c>
      <c r="B814" s="8">
        <v>47.605835999999996</v>
      </c>
      <c r="C814">
        <v>14495</v>
      </c>
    </row>
    <row r="815" spans="1:3" x14ac:dyDescent="0.25">
      <c r="A815" s="9" t="s">
        <v>976</v>
      </c>
      <c r="B815" s="8">
        <v>36.888899000000002</v>
      </c>
      <c r="C815">
        <v>11139</v>
      </c>
    </row>
    <row r="816" spans="1:3" x14ac:dyDescent="0.25">
      <c r="A816" s="9" t="s">
        <v>982</v>
      </c>
      <c r="B816" s="8">
        <v>34.848156000000003</v>
      </c>
      <c r="C816">
        <v>13785</v>
      </c>
    </row>
    <row r="817" spans="1:3" x14ac:dyDescent="0.25">
      <c r="A817" s="9" t="s">
        <v>985</v>
      </c>
      <c r="B817" s="8">
        <v>75.008218999999997</v>
      </c>
      <c r="C817">
        <v>18795</v>
      </c>
    </row>
    <row r="818" spans="1:3" x14ac:dyDescent="0.25">
      <c r="A818" s="9" t="s">
        <v>986</v>
      </c>
      <c r="B818" s="8">
        <v>43.955553000000002</v>
      </c>
      <c r="C818">
        <v>16589</v>
      </c>
    </row>
    <row r="819" spans="1:3" x14ac:dyDescent="0.25">
      <c r="A819" s="9" t="s">
        <v>987</v>
      </c>
      <c r="B819" s="8">
        <v>34.242632</v>
      </c>
      <c r="C819">
        <v>13209</v>
      </c>
    </row>
    <row r="820" spans="1:3" x14ac:dyDescent="0.25">
      <c r="A820" s="9" t="s">
        <v>989</v>
      </c>
      <c r="B820" s="8">
        <v>35.560625999999999</v>
      </c>
      <c r="C820">
        <v>11669</v>
      </c>
    </row>
    <row r="821" spans="1:3" x14ac:dyDescent="0.25">
      <c r="A821" s="9" t="s">
        <v>990</v>
      </c>
      <c r="B821" s="8">
        <v>37.678874</v>
      </c>
      <c r="C821">
        <v>11985</v>
      </c>
    </row>
    <row r="822" spans="1:3" x14ac:dyDescent="0.25">
      <c r="A822" s="9" t="s">
        <v>991</v>
      </c>
      <c r="B822" s="8">
        <v>36.991455999999999</v>
      </c>
      <c r="C822">
        <v>11877</v>
      </c>
    </row>
    <row r="823" spans="1:3" x14ac:dyDescent="0.25">
      <c r="A823" s="9" t="s">
        <v>992</v>
      </c>
      <c r="B823" s="8">
        <v>32.461131000000002</v>
      </c>
      <c r="C823">
        <v>12063</v>
      </c>
    </row>
    <row r="824" spans="1:3" x14ac:dyDescent="0.25">
      <c r="A824" s="9" t="s">
        <v>993</v>
      </c>
      <c r="B824" s="8">
        <v>32.696106</v>
      </c>
      <c r="C824">
        <v>11368</v>
      </c>
    </row>
    <row r="825" spans="1:3" x14ac:dyDescent="0.25">
      <c r="A825" s="9" t="s">
        <v>994</v>
      </c>
      <c r="B825" s="8">
        <v>31.670974999999999</v>
      </c>
      <c r="C825">
        <v>11101</v>
      </c>
    </row>
    <row r="826" spans="1:3" x14ac:dyDescent="0.25">
      <c r="A826" s="9" t="s">
        <v>995</v>
      </c>
      <c r="B826" s="8">
        <v>28.952665</v>
      </c>
      <c r="C826">
        <v>11088</v>
      </c>
    </row>
    <row r="827" spans="1:3" x14ac:dyDescent="0.25">
      <c r="A827" s="9" t="s">
        <v>996</v>
      </c>
      <c r="B827" s="8">
        <v>29.162704000000002</v>
      </c>
      <c r="C827">
        <v>11092</v>
      </c>
    </row>
    <row r="828" spans="1:3" x14ac:dyDescent="0.25">
      <c r="A828" s="9" t="s">
        <v>997</v>
      </c>
      <c r="B828" s="8">
        <v>29.529838999999999</v>
      </c>
      <c r="C828">
        <v>11081</v>
      </c>
    </row>
    <row r="829" spans="1:3" x14ac:dyDescent="0.25">
      <c r="A829" s="9" t="s">
        <v>998</v>
      </c>
      <c r="B829" s="8">
        <v>32.267665999999998</v>
      </c>
      <c r="C829">
        <v>11259</v>
      </c>
    </row>
    <row r="830" spans="1:3" x14ac:dyDescent="0.25">
      <c r="A830" s="9" t="s">
        <v>1004</v>
      </c>
      <c r="B830" s="8">
        <v>16.946159000000002</v>
      </c>
      <c r="C830">
        <v>7572</v>
      </c>
    </row>
    <row r="831" spans="1:3" x14ac:dyDescent="0.25">
      <c r="A831" s="9" t="s">
        <v>1005</v>
      </c>
      <c r="B831" s="8">
        <v>34.898111</v>
      </c>
      <c r="C831">
        <v>12817</v>
      </c>
    </row>
    <row r="832" spans="1:3" x14ac:dyDescent="0.25">
      <c r="A832" s="9" t="s">
        <v>1006</v>
      </c>
      <c r="B832" s="8">
        <v>34.772711999999999</v>
      </c>
      <c r="C832">
        <v>10983</v>
      </c>
    </row>
    <row r="833" spans="1:3" x14ac:dyDescent="0.25">
      <c r="A833" s="9" t="s">
        <v>1008</v>
      </c>
      <c r="B833" s="8">
        <v>10.748607</v>
      </c>
      <c r="C833">
        <v>4301</v>
      </c>
    </row>
    <row r="834" spans="1:3" x14ac:dyDescent="0.25">
      <c r="A834" s="9" t="s">
        <v>1015</v>
      </c>
      <c r="B834" s="8">
        <v>92.513795000000002</v>
      </c>
      <c r="C834">
        <v>16180</v>
      </c>
    </row>
    <row r="835" spans="1:3" x14ac:dyDescent="0.25">
      <c r="A835" s="9" t="s">
        <v>1016</v>
      </c>
      <c r="B835" s="8">
        <v>36.835439999999998</v>
      </c>
      <c r="C835">
        <v>14254</v>
      </c>
    </row>
    <row r="836" spans="1:3" x14ac:dyDescent="0.25">
      <c r="A836" s="9" t="s">
        <v>1017</v>
      </c>
      <c r="B836" s="8">
        <v>36.520716999999998</v>
      </c>
      <c r="C836">
        <v>12956</v>
      </c>
    </row>
    <row r="837" spans="1:3" x14ac:dyDescent="0.25">
      <c r="A837" s="9" t="s">
        <v>1018</v>
      </c>
      <c r="B837" s="8">
        <v>43.176591000000002</v>
      </c>
      <c r="C837">
        <v>13486</v>
      </c>
    </row>
    <row r="838" spans="1:3" x14ac:dyDescent="0.25">
      <c r="A838" s="9" t="s">
        <v>1019</v>
      </c>
      <c r="B838" s="8">
        <v>44.606963999999998</v>
      </c>
      <c r="C838">
        <v>15960</v>
      </c>
    </row>
    <row r="839" spans="1:3" x14ac:dyDescent="0.25">
      <c r="A839" s="9" t="s">
        <v>1024</v>
      </c>
      <c r="B839" s="8">
        <v>52.193021000000002</v>
      </c>
      <c r="C839">
        <v>19818</v>
      </c>
    </row>
    <row r="840" spans="1:3" x14ac:dyDescent="0.25">
      <c r="A840" s="9" t="s">
        <v>1031</v>
      </c>
      <c r="B840" s="8">
        <v>35.544362999999997</v>
      </c>
      <c r="C840">
        <v>11692</v>
      </c>
    </row>
    <row r="841" spans="1:3" x14ac:dyDescent="0.25">
      <c r="A841" s="9" t="s">
        <v>1032</v>
      </c>
      <c r="B841" s="8">
        <v>36.697324000000002</v>
      </c>
      <c r="C841">
        <v>13440</v>
      </c>
    </row>
    <row r="842" spans="1:3" x14ac:dyDescent="0.25">
      <c r="A842" s="9" t="s">
        <v>1033</v>
      </c>
      <c r="B842" s="8">
        <v>48.328885999999997</v>
      </c>
      <c r="C842">
        <v>14870</v>
      </c>
    </row>
    <row r="843" spans="1:3" x14ac:dyDescent="0.25">
      <c r="A843" s="9" t="s">
        <v>1034</v>
      </c>
      <c r="B843" s="8">
        <v>27.207581000000001</v>
      </c>
      <c r="C843">
        <v>10582</v>
      </c>
    </row>
    <row r="844" spans="1:3" x14ac:dyDescent="0.25">
      <c r="A844" s="9" t="s">
        <v>1035</v>
      </c>
      <c r="B844" s="8">
        <v>37.009770000000003</v>
      </c>
      <c r="C844">
        <v>15194</v>
      </c>
    </row>
    <row r="845" spans="1:3" x14ac:dyDescent="0.25">
      <c r="A845" s="9" t="s">
        <v>1036</v>
      </c>
      <c r="B845" s="8">
        <v>43.452342000000002</v>
      </c>
      <c r="C845">
        <v>17525</v>
      </c>
    </row>
    <row r="846" spans="1:3" x14ac:dyDescent="0.25">
      <c r="A846" s="9" t="s">
        <v>1037</v>
      </c>
      <c r="B846" s="8">
        <v>45.718510999999999</v>
      </c>
      <c r="C846">
        <v>18244</v>
      </c>
    </row>
    <row r="847" spans="1:3" x14ac:dyDescent="0.25">
      <c r="A847" s="9" t="s">
        <v>1038</v>
      </c>
      <c r="B847" s="8">
        <v>55.468682999999999</v>
      </c>
      <c r="C847">
        <v>15283</v>
      </c>
    </row>
    <row r="848" spans="1:3" x14ac:dyDescent="0.25">
      <c r="A848" s="9" t="s">
        <v>1039</v>
      </c>
      <c r="B848" s="8">
        <v>44.689624000000002</v>
      </c>
      <c r="C848">
        <v>13562</v>
      </c>
    </row>
    <row r="849" spans="1:3" x14ac:dyDescent="0.25">
      <c r="A849" s="9" t="s">
        <v>1040</v>
      </c>
      <c r="B849" s="8">
        <v>53.340173</v>
      </c>
      <c r="C849">
        <v>14467</v>
      </c>
    </row>
    <row r="850" spans="1:3" x14ac:dyDescent="0.25">
      <c r="A850" s="9" t="s">
        <v>1045</v>
      </c>
      <c r="B850" s="8">
        <v>12.201973000000001</v>
      </c>
      <c r="C850">
        <v>7804</v>
      </c>
    </row>
    <row r="851" spans="1:3" x14ac:dyDescent="0.25">
      <c r="A851" s="9" t="s">
        <v>1049</v>
      </c>
      <c r="B851" s="8">
        <v>36.124988000000002</v>
      </c>
      <c r="C851">
        <v>11338</v>
      </c>
    </row>
    <row r="852" spans="1:3" x14ac:dyDescent="0.25">
      <c r="A852" s="9" t="s">
        <v>1053</v>
      </c>
      <c r="B852" s="8">
        <v>17.184282</v>
      </c>
      <c r="C852">
        <v>6681</v>
      </c>
    </row>
    <row r="853" spans="1:3" x14ac:dyDescent="0.25">
      <c r="A853" s="9" t="s">
        <v>1054</v>
      </c>
      <c r="B853" s="8">
        <v>35.440147000000003</v>
      </c>
      <c r="C853">
        <v>11232</v>
      </c>
    </row>
    <row r="854" spans="1:3" x14ac:dyDescent="0.25">
      <c r="A854" s="9" t="s">
        <v>1059</v>
      </c>
      <c r="B854" s="8">
        <v>34.769098999999997</v>
      </c>
      <c r="C854">
        <v>12873</v>
      </c>
    </row>
    <row r="855" spans="1:3" x14ac:dyDescent="0.25">
      <c r="A855" s="9" t="s">
        <v>1065</v>
      </c>
      <c r="B855" s="8">
        <v>156.83409700000001</v>
      </c>
      <c r="C855">
        <v>30249</v>
      </c>
    </row>
    <row r="856" spans="1:3" x14ac:dyDescent="0.25">
      <c r="A856" s="9" t="s">
        <v>1072</v>
      </c>
      <c r="B856" s="8">
        <v>36.077769000000004</v>
      </c>
      <c r="C856">
        <v>13642</v>
      </c>
    </row>
    <row r="857" spans="1:3" x14ac:dyDescent="0.25">
      <c r="A857" s="9" t="s">
        <v>1075</v>
      </c>
      <c r="B857" s="8">
        <v>35.142615999999997</v>
      </c>
      <c r="C857">
        <v>12533</v>
      </c>
    </row>
    <row r="858" spans="1:3" x14ac:dyDescent="0.25">
      <c r="A858" s="9" t="s">
        <v>1076</v>
      </c>
      <c r="B858" s="8">
        <v>32.757930000000002</v>
      </c>
      <c r="C858">
        <v>12690</v>
      </c>
    </row>
    <row r="859" spans="1:3" x14ac:dyDescent="0.25">
      <c r="A859" s="9" t="s">
        <v>1077</v>
      </c>
      <c r="B859" s="8">
        <v>32.097360000000002</v>
      </c>
      <c r="C859">
        <v>12798</v>
      </c>
    </row>
    <row r="860" spans="1:3" x14ac:dyDescent="0.25">
      <c r="A860" s="9" t="s">
        <v>1078</v>
      </c>
      <c r="B860" s="8">
        <v>30.261980000000001</v>
      </c>
      <c r="C860">
        <v>10050</v>
      </c>
    </row>
    <row r="861" spans="1:3" x14ac:dyDescent="0.25">
      <c r="A861" s="9" t="s">
        <v>1079</v>
      </c>
      <c r="B861" s="8">
        <v>36.037303999999999</v>
      </c>
      <c r="C861">
        <v>14165</v>
      </c>
    </row>
    <row r="862" spans="1:3" x14ac:dyDescent="0.25">
      <c r="A862" s="9" t="s">
        <v>1080</v>
      </c>
      <c r="B862" s="8">
        <v>40.265765999999999</v>
      </c>
      <c r="C862">
        <v>14311</v>
      </c>
    </row>
    <row r="863" spans="1:3" x14ac:dyDescent="0.25">
      <c r="A863" s="9" t="s">
        <v>1088</v>
      </c>
      <c r="B863" s="8">
        <v>30.409402</v>
      </c>
      <c r="C863">
        <v>10905</v>
      </c>
    </row>
    <row r="864" spans="1:3" x14ac:dyDescent="0.25">
      <c r="A864" s="9" t="s">
        <v>1089</v>
      </c>
      <c r="B864" s="8">
        <v>105.462249</v>
      </c>
      <c r="C864">
        <v>19287</v>
      </c>
    </row>
    <row r="865" spans="1:3" x14ac:dyDescent="0.25">
      <c r="A865" s="9" t="s">
        <v>1090</v>
      </c>
      <c r="B865" s="8">
        <v>25.531048999999999</v>
      </c>
      <c r="C865">
        <v>9281</v>
      </c>
    </row>
    <row r="866" spans="1:3" x14ac:dyDescent="0.25">
      <c r="A866" s="9" t="s">
        <v>1094</v>
      </c>
      <c r="B866" s="8">
        <v>33.426352000000001</v>
      </c>
      <c r="C866">
        <v>12801</v>
      </c>
    </row>
    <row r="867" spans="1:3" x14ac:dyDescent="0.25">
      <c r="A867" s="9" t="s">
        <v>1104</v>
      </c>
      <c r="B867" s="8">
        <v>82.288551999999996</v>
      </c>
      <c r="C867">
        <v>18900</v>
      </c>
    </row>
    <row r="868" spans="1:3" x14ac:dyDescent="0.25">
      <c r="A868" s="9" t="s">
        <v>1117</v>
      </c>
      <c r="B868" s="8">
        <v>96.282411999999994</v>
      </c>
      <c r="C868">
        <v>22870</v>
      </c>
    </row>
    <row r="869" spans="1:3" x14ac:dyDescent="0.25">
      <c r="A869" s="9" t="s">
        <v>1118</v>
      </c>
      <c r="B869" s="8">
        <v>38.369624999999999</v>
      </c>
      <c r="C869">
        <v>12986</v>
      </c>
    </row>
    <row r="870" spans="1:3" x14ac:dyDescent="0.25">
      <c r="A870" s="9" t="s">
        <v>1119</v>
      </c>
      <c r="B870" s="8">
        <v>20.209575000000001</v>
      </c>
      <c r="C870">
        <v>8226</v>
      </c>
    </row>
    <row r="871" spans="1:3" x14ac:dyDescent="0.25">
      <c r="A871" s="9" t="s">
        <v>1128</v>
      </c>
      <c r="B871" s="8">
        <v>20.0884</v>
      </c>
      <c r="C871">
        <v>8277</v>
      </c>
    </row>
    <row r="872" spans="1:3" x14ac:dyDescent="0.25">
      <c r="A872" s="9" t="s">
        <v>1131</v>
      </c>
      <c r="B872" s="8">
        <v>20.824933999999999</v>
      </c>
      <c r="C872">
        <v>7814</v>
      </c>
    </row>
    <row r="873" spans="1:3" x14ac:dyDescent="0.25">
      <c r="A873" s="9" t="s">
        <v>1132</v>
      </c>
      <c r="B873" s="8">
        <v>19.873570000000001</v>
      </c>
      <c r="C873">
        <v>7810</v>
      </c>
    </row>
    <row r="874" spans="1:3" x14ac:dyDescent="0.25">
      <c r="A874" s="9" t="s">
        <v>1133</v>
      </c>
      <c r="B874" s="8">
        <v>20.111899999999999</v>
      </c>
      <c r="C874">
        <v>7934</v>
      </c>
    </row>
    <row r="875" spans="1:3" x14ac:dyDescent="0.25">
      <c r="A875" s="9" t="s">
        <v>1137</v>
      </c>
      <c r="B875" s="8">
        <v>59.345457000000003</v>
      </c>
      <c r="C875">
        <v>18897</v>
      </c>
    </row>
    <row r="876" spans="1:3" x14ac:dyDescent="0.25">
      <c r="A876" s="9" t="s">
        <v>1138</v>
      </c>
      <c r="B876" s="8">
        <v>45.069462999999999</v>
      </c>
      <c r="C876">
        <v>17139</v>
      </c>
    </row>
    <row r="877" spans="1:3" x14ac:dyDescent="0.25">
      <c r="A877" s="9" t="s">
        <v>1139</v>
      </c>
      <c r="B877" s="8">
        <v>42.090139000000001</v>
      </c>
      <c r="C877">
        <v>10917</v>
      </c>
    </row>
    <row r="878" spans="1:3" x14ac:dyDescent="0.25">
      <c r="A878" s="9" t="s">
        <v>1142</v>
      </c>
      <c r="B878" s="8">
        <v>13.461086</v>
      </c>
      <c r="C878">
        <v>6694</v>
      </c>
    </row>
    <row r="879" spans="1:3" x14ac:dyDescent="0.25">
      <c r="A879" s="9" t="s">
        <v>1143</v>
      </c>
      <c r="B879" s="8">
        <v>48.529156999999998</v>
      </c>
      <c r="C879">
        <v>14000</v>
      </c>
    </row>
    <row r="880" spans="1:3" x14ac:dyDescent="0.25">
      <c r="A880" s="9" t="s">
        <v>1144</v>
      </c>
      <c r="B880" s="8">
        <v>45.678814000000003</v>
      </c>
      <c r="C880">
        <v>10834</v>
      </c>
    </row>
    <row r="881" spans="1:3" x14ac:dyDescent="0.25">
      <c r="A881" s="9" t="s">
        <v>1145</v>
      </c>
      <c r="B881" s="8">
        <v>44.689478000000001</v>
      </c>
      <c r="C881">
        <v>11865</v>
      </c>
    </row>
    <row r="882" spans="1:3" x14ac:dyDescent="0.25">
      <c r="A882" s="9" t="s">
        <v>1146</v>
      </c>
      <c r="B882" s="8">
        <v>43.452339000000002</v>
      </c>
      <c r="C882">
        <v>13281</v>
      </c>
    </row>
    <row r="883" spans="1:3" x14ac:dyDescent="0.25">
      <c r="A883" s="9" t="s">
        <v>1147</v>
      </c>
      <c r="B883" s="8">
        <v>43.280073000000002</v>
      </c>
      <c r="C883">
        <v>12673</v>
      </c>
    </row>
    <row r="884" spans="1:3" x14ac:dyDescent="0.25">
      <c r="A884" s="9" t="s">
        <v>1148</v>
      </c>
      <c r="B884" s="8">
        <v>44.266317999999998</v>
      </c>
      <c r="C884">
        <v>13359</v>
      </c>
    </row>
    <row r="885" spans="1:3" x14ac:dyDescent="0.25">
      <c r="A885" s="9" t="s">
        <v>1149</v>
      </c>
      <c r="B885" s="8">
        <v>31.432921</v>
      </c>
      <c r="C885">
        <v>9234</v>
      </c>
    </row>
    <row r="886" spans="1:3" x14ac:dyDescent="0.25">
      <c r="A886" s="9" t="s">
        <v>1158</v>
      </c>
      <c r="B886" s="8">
        <v>11.803934999999999</v>
      </c>
      <c r="C886">
        <v>5994</v>
      </c>
    </row>
    <row r="887" spans="1:3" x14ac:dyDescent="0.25">
      <c r="A887" s="9" t="s">
        <v>1162</v>
      </c>
      <c r="B887" s="8">
        <v>39.089751</v>
      </c>
      <c r="C887">
        <v>13738</v>
      </c>
    </row>
    <row r="888" spans="1:3" x14ac:dyDescent="0.25">
      <c r="A888" s="9" t="s">
        <v>1165</v>
      </c>
      <c r="B888" s="8">
        <v>35.882427</v>
      </c>
      <c r="C888">
        <v>13827</v>
      </c>
    </row>
    <row r="889" spans="1:3" x14ac:dyDescent="0.25">
      <c r="A889" s="9" t="s">
        <v>1166</v>
      </c>
      <c r="B889" s="8">
        <v>36.458910000000003</v>
      </c>
      <c r="C889">
        <v>15199</v>
      </c>
    </row>
    <row r="890" spans="1:3" x14ac:dyDescent="0.25">
      <c r="A890" s="9" t="s">
        <v>1175</v>
      </c>
      <c r="B890" s="8">
        <v>35.941383999999999</v>
      </c>
      <c r="C890">
        <v>12641</v>
      </c>
    </row>
    <row r="891" spans="1:3" x14ac:dyDescent="0.25">
      <c r="A891" s="9" t="s">
        <v>1177</v>
      </c>
      <c r="B891" s="8">
        <v>124.262113</v>
      </c>
      <c r="C891">
        <v>16656</v>
      </c>
    </row>
    <row r="892" spans="1:3" x14ac:dyDescent="0.25">
      <c r="A892" s="9" t="s">
        <v>1178</v>
      </c>
      <c r="B892" s="8">
        <v>18.019642999999999</v>
      </c>
      <c r="C892">
        <v>7223</v>
      </c>
    </row>
    <row r="893" spans="1:3" x14ac:dyDescent="0.25">
      <c r="A893" s="9" t="s">
        <v>1181</v>
      </c>
      <c r="B893" s="8">
        <v>60.644970999999998</v>
      </c>
      <c r="C893">
        <v>14908</v>
      </c>
    </row>
    <row r="894" spans="1:3" x14ac:dyDescent="0.25">
      <c r="A894" s="9" t="s">
        <v>1183</v>
      </c>
      <c r="B894" s="8">
        <v>27.514648999999999</v>
      </c>
      <c r="C894">
        <v>10893</v>
      </c>
    </row>
    <row r="895" spans="1:3" x14ac:dyDescent="0.25">
      <c r="A895" s="9" t="s">
        <v>1186</v>
      </c>
      <c r="B895" s="8">
        <v>40.693196</v>
      </c>
      <c r="C895">
        <v>10738</v>
      </c>
    </row>
    <row r="896" spans="1:3" x14ac:dyDescent="0.25">
      <c r="A896" s="9" t="s">
        <v>1187</v>
      </c>
      <c r="B896" s="8">
        <v>36.850610000000003</v>
      </c>
      <c r="C896">
        <v>14208</v>
      </c>
    </row>
    <row r="897" spans="1:3" x14ac:dyDescent="0.25">
      <c r="A897" s="9" t="s">
        <v>1193</v>
      </c>
      <c r="B897" s="8">
        <v>39.179648999999998</v>
      </c>
      <c r="C897">
        <v>14389</v>
      </c>
    </row>
    <row r="898" spans="1:3" x14ac:dyDescent="0.25">
      <c r="A898" s="9" t="s">
        <v>1195</v>
      </c>
      <c r="B898" s="8">
        <v>38.422089999999997</v>
      </c>
      <c r="C898">
        <v>12547</v>
      </c>
    </row>
    <row r="899" spans="1:3" x14ac:dyDescent="0.25">
      <c r="A899" s="9" t="s">
        <v>1196</v>
      </c>
      <c r="B899" s="8">
        <v>21.959807000000001</v>
      </c>
      <c r="C899">
        <v>9453</v>
      </c>
    </row>
    <row r="900" spans="1:3" x14ac:dyDescent="0.25">
      <c r="A900" s="9" t="s">
        <v>1203</v>
      </c>
      <c r="B900" s="8">
        <v>43.450096000000002</v>
      </c>
      <c r="C900">
        <v>9411</v>
      </c>
    </row>
    <row r="901" spans="1:3" x14ac:dyDescent="0.25">
      <c r="A901" s="9" t="s">
        <v>1204</v>
      </c>
      <c r="B901" s="8">
        <v>53.085476999999997</v>
      </c>
      <c r="C901">
        <v>10927</v>
      </c>
    </row>
    <row r="902" spans="1:3" x14ac:dyDescent="0.25">
      <c r="A902" s="9" t="s">
        <v>1205</v>
      </c>
      <c r="B902" s="8">
        <v>35.658226999999997</v>
      </c>
      <c r="C902">
        <v>12815</v>
      </c>
    </row>
    <row r="903" spans="1:3" x14ac:dyDescent="0.25">
      <c r="A903" s="9" t="s">
        <v>1207</v>
      </c>
      <c r="B903" s="8">
        <v>35.536079000000001</v>
      </c>
      <c r="C903">
        <v>9941</v>
      </c>
    </row>
    <row r="904" spans="1:3" x14ac:dyDescent="0.25">
      <c r="A904" s="9" t="s">
        <v>1209</v>
      </c>
      <c r="B904" s="8">
        <v>38.198483000000003</v>
      </c>
      <c r="C904">
        <v>10164</v>
      </c>
    </row>
    <row r="905" spans="1:3" x14ac:dyDescent="0.25">
      <c r="A905" s="9" t="s">
        <v>1210</v>
      </c>
      <c r="B905" s="8">
        <v>24.131112000000002</v>
      </c>
      <c r="C905">
        <v>9424</v>
      </c>
    </row>
    <row r="906" spans="1:3" x14ac:dyDescent="0.25">
      <c r="A906" s="9" t="s">
        <v>1211</v>
      </c>
      <c r="B906" s="8">
        <v>21.101590999999999</v>
      </c>
      <c r="C906">
        <v>8378</v>
      </c>
    </row>
    <row r="907" spans="1:3" x14ac:dyDescent="0.25">
      <c r="A907" s="9" t="s">
        <v>1214</v>
      </c>
      <c r="B907" s="8">
        <v>18.244033999999999</v>
      </c>
      <c r="C907">
        <v>9062</v>
      </c>
    </row>
    <row r="908" spans="1:3" x14ac:dyDescent="0.25">
      <c r="A908" s="9" t="s">
        <v>1215</v>
      </c>
      <c r="B908" s="8">
        <v>21.172658999999999</v>
      </c>
      <c r="C908">
        <v>5536</v>
      </c>
    </row>
    <row r="909" spans="1:3" x14ac:dyDescent="0.25">
      <c r="A909" s="9" t="s">
        <v>1216</v>
      </c>
      <c r="B909" s="8">
        <v>26.235890999999999</v>
      </c>
      <c r="C909">
        <v>10781</v>
      </c>
    </row>
    <row r="910" spans="1:3" x14ac:dyDescent="0.25">
      <c r="A910" s="9" t="s">
        <v>1217</v>
      </c>
      <c r="B910" s="8">
        <v>15.566190000000001</v>
      </c>
      <c r="C910">
        <v>5498</v>
      </c>
    </row>
    <row r="911" spans="1:3" x14ac:dyDescent="0.25">
      <c r="A911" s="9" t="s">
        <v>1218</v>
      </c>
      <c r="B911" s="8">
        <v>25.892244000000002</v>
      </c>
      <c r="C911">
        <v>10783</v>
      </c>
    </row>
    <row r="912" spans="1:3" x14ac:dyDescent="0.25">
      <c r="A912" s="9" t="s">
        <v>1219</v>
      </c>
      <c r="B912" s="8">
        <v>43.467584000000002</v>
      </c>
      <c r="C912">
        <v>14925</v>
      </c>
    </row>
    <row r="913" spans="1:3" x14ac:dyDescent="0.25">
      <c r="A913" s="9" t="s">
        <v>1223</v>
      </c>
      <c r="B913" s="8">
        <v>32.998052000000001</v>
      </c>
      <c r="C913">
        <v>11832</v>
      </c>
    </row>
    <row r="914" spans="1:3" x14ac:dyDescent="0.25">
      <c r="A914" s="9" t="s">
        <v>1227</v>
      </c>
      <c r="B914" s="8">
        <v>16.480291999999999</v>
      </c>
      <c r="C914">
        <v>6288</v>
      </c>
    </row>
    <row r="915" spans="1:3" x14ac:dyDescent="0.25">
      <c r="A915" s="9" t="s">
        <v>1228</v>
      </c>
      <c r="B915" s="8">
        <v>50.809075999999997</v>
      </c>
      <c r="C915">
        <v>17163</v>
      </c>
    </row>
    <row r="916" spans="1:3" x14ac:dyDescent="0.25">
      <c r="A916" s="9" t="s">
        <v>1231</v>
      </c>
      <c r="B916" s="8">
        <v>94.611778999999999</v>
      </c>
      <c r="C916">
        <v>19836</v>
      </c>
    </row>
    <row r="917" spans="1:3" x14ac:dyDescent="0.25">
      <c r="A917" s="9" t="s">
        <v>1232</v>
      </c>
      <c r="B917" s="8">
        <v>62.784543999999997</v>
      </c>
      <c r="C917">
        <v>16894</v>
      </c>
    </row>
    <row r="918" spans="1:3" x14ac:dyDescent="0.25">
      <c r="A918" s="9" t="s">
        <v>1233</v>
      </c>
      <c r="B918" s="8">
        <v>42.341222999999999</v>
      </c>
      <c r="C918">
        <v>15802</v>
      </c>
    </row>
    <row r="919" spans="1:3" x14ac:dyDescent="0.25">
      <c r="A919" s="9" t="s">
        <v>1234</v>
      </c>
      <c r="B919" s="8">
        <v>49.942186999999997</v>
      </c>
      <c r="C919">
        <v>17067</v>
      </c>
    </row>
    <row r="920" spans="1:3" x14ac:dyDescent="0.25">
      <c r="A920" s="9" t="s">
        <v>1236</v>
      </c>
      <c r="B920" s="8">
        <v>87.086403000000004</v>
      </c>
      <c r="C920">
        <v>19349</v>
      </c>
    </row>
    <row r="921" spans="1:3" x14ac:dyDescent="0.25">
      <c r="A921" s="9" t="s">
        <v>1237</v>
      </c>
      <c r="B921" s="8">
        <v>57.660939999999997</v>
      </c>
      <c r="C921">
        <v>15740</v>
      </c>
    </row>
    <row r="922" spans="1:3" x14ac:dyDescent="0.25">
      <c r="A922" s="9" t="s">
        <v>1238</v>
      </c>
      <c r="B922" s="8">
        <v>53.063457999999997</v>
      </c>
      <c r="C922">
        <v>17198</v>
      </c>
    </row>
    <row r="923" spans="1:3" x14ac:dyDescent="0.25">
      <c r="A923" s="9" t="s">
        <v>1239</v>
      </c>
      <c r="B923" s="8">
        <v>24.834845000000001</v>
      </c>
      <c r="C923">
        <v>10482</v>
      </c>
    </row>
    <row r="924" spans="1:3" x14ac:dyDescent="0.25">
      <c r="A924" s="9" t="s">
        <v>1240</v>
      </c>
      <c r="B924" s="8">
        <v>14.021155</v>
      </c>
      <c r="C924">
        <v>6184</v>
      </c>
    </row>
    <row r="925" spans="1:3" x14ac:dyDescent="0.25">
      <c r="A925" s="9" t="s">
        <v>1242</v>
      </c>
      <c r="B925" s="8">
        <v>29.358177999999999</v>
      </c>
      <c r="C925">
        <v>8846</v>
      </c>
    </row>
    <row r="926" spans="1:3" x14ac:dyDescent="0.25">
      <c r="A926" s="9" t="s">
        <v>1243</v>
      </c>
      <c r="B926" s="8">
        <v>32.907727000000001</v>
      </c>
      <c r="C926">
        <v>8130</v>
      </c>
    </row>
    <row r="927" spans="1:3" x14ac:dyDescent="0.25">
      <c r="A927" s="9" t="s">
        <v>1244</v>
      </c>
      <c r="B927" s="8">
        <v>16.269185</v>
      </c>
      <c r="C927">
        <v>6123</v>
      </c>
    </row>
    <row r="928" spans="1:3" x14ac:dyDescent="0.25">
      <c r="A928" s="9" t="s">
        <v>1245</v>
      </c>
      <c r="B928" s="8">
        <v>37.268617999999996</v>
      </c>
      <c r="C928">
        <v>13793</v>
      </c>
    </row>
    <row r="929" spans="1:3" x14ac:dyDescent="0.25">
      <c r="A929" s="9" t="s">
        <v>1246</v>
      </c>
      <c r="B929" s="8">
        <v>27.050412999999999</v>
      </c>
      <c r="C929">
        <v>9744</v>
      </c>
    </row>
    <row r="930" spans="1:3" x14ac:dyDescent="0.25">
      <c r="A930" s="9" t="s">
        <v>1249</v>
      </c>
      <c r="B930" s="8">
        <v>37.611490000000003</v>
      </c>
      <c r="C930">
        <v>13587</v>
      </c>
    </row>
    <row r="931" spans="1:3" x14ac:dyDescent="0.25">
      <c r="A931" s="9" t="s">
        <v>1250</v>
      </c>
      <c r="B931" s="8">
        <v>35.685442999999999</v>
      </c>
      <c r="C931">
        <v>13252</v>
      </c>
    </row>
    <row r="932" spans="1:3" x14ac:dyDescent="0.25">
      <c r="A932" s="9" t="s">
        <v>1253</v>
      </c>
      <c r="B932" s="8">
        <v>28.443145999999999</v>
      </c>
      <c r="C932">
        <v>10998</v>
      </c>
    </row>
    <row r="933" spans="1:3" x14ac:dyDescent="0.25">
      <c r="A933" s="9" t="s">
        <v>1254</v>
      </c>
      <c r="B933" s="8">
        <v>63.234572999999997</v>
      </c>
      <c r="C933">
        <v>12114</v>
      </c>
    </row>
    <row r="934" spans="1:3" x14ac:dyDescent="0.25">
      <c r="A934" s="9" t="s">
        <v>1255</v>
      </c>
      <c r="B934" s="8">
        <v>74.471380999999994</v>
      </c>
      <c r="C934">
        <v>12765</v>
      </c>
    </row>
    <row r="935" spans="1:3" x14ac:dyDescent="0.25">
      <c r="A935" s="9" t="s">
        <v>1256</v>
      </c>
      <c r="B935" s="8">
        <v>20.778962</v>
      </c>
      <c r="C935">
        <v>7069</v>
      </c>
    </row>
    <row r="936" spans="1:3" x14ac:dyDescent="0.25">
      <c r="A936" s="9" t="s">
        <v>1257</v>
      </c>
      <c r="B936" s="8">
        <v>34.252226</v>
      </c>
      <c r="C936">
        <v>13104</v>
      </c>
    </row>
    <row r="937" spans="1:3" x14ac:dyDescent="0.25">
      <c r="A937" s="9" t="s">
        <v>1258</v>
      </c>
      <c r="B937" s="8">
        <v>18.203817000000001</v>
      </c>
      <c r="C937">
        <v>6857</v>
      </c>
    </row>
    <row r="938" spans="1:3" x14ac:dyDescent="0.25">
      <c r="A938" s="9" t="s">
        <v>1259</v>
      </c>
      <c r="B938" s="8">
        <v>45.795110999999999</v>
      </c>
      <c r="C938">
        <v>12955</v>
      </c>
    </row>
    <row r="939" spans="1:3" x14ac:dyDescent="0.25">
      <c r="A939" s="9" t="s">
        <v>1260</v>
      </c>
      <c r="B939" s="8">
        <v>27.344100000000001</v>
      </c>
      <c r="C939">
        <v>10290</v>
      </c>
    </row>
    <row r="940" spans="1:3" x14ac:dyDescent="0.25">
      <c r="A940" s="9" t="s">
        <v>1261</v>
      </c>
      <c r="B940" s="8">
        <v>26.091194999999999</v>
      </c>
      <c r="C940">
        <v>8590</v>
      </c>
    </row>
    <row r="941" spans="1:3" x14ac:dyDescent="0.25">
      <c r="A941" s="9" t="s">
        <v>1262</v>
      </c>
      <c r="B941" s="8">
        <v>36.335475000000002</v>
      </c>
      <c r="C941">
        <v>12643</v>
      </c>
    </row>
    <row r="942" spans="1:3" x14ac:dyDescent="0.25">
      <c r="A942" s="9" t="s">
        <v>1263</v>
      </c>
      <c r="B942" s="8">
        <v>28.490209</v>
      </c>
      <c r="C942">
        <v>8798</v>
      </c>
    </row>
    <row r="943" spans="1:3" x14ac:dyDescent="0.25">
      <c r="A943" s="9" t="s">
        <v>1266</v>
      </c>
      <c r="B943" s="8">
        <v>40.662258000000001</v>
      </c>
      <c r="C943">
        <v>9204</v>
      </c>
    </row>
    <row r="944" spans="1:3" x14ac:dyDescent="0.25">
      <c r="A944" s="9" t="s">
        <v>1267</v>
      </c>
      <c r="B944" s="8">
        <v>32.737471999999997</v>
      </c>
      <c r="C944">
        <v>11942</v>
      </c>
    </row>
    <row r="945" spans="1:3" x14ac:dyDescent="0.25">
      <c r="A945" s="9" t="s">
        <v>1268</v>
      </c>
      <c r="B945" s="8">
        <v>30.991681</v>
      </c>
      <c r="C945">
        <v>10954</v>
      </c>
    </row>
    <row r="946" spans="1:3" x14ac:dyDescent="0.25">
      <c r="A946" s="9" t="s">
        <v>1269</v>
      </c>
      <c r="B946" s="8">
        <v>31.183862000000001</v>
      </c>
      <c r="C946">
        <v>11338</v>
      </c>
    </row>
    <row r="947" spans="1:3" x14ac:dyDescent="0.25">
      <c r="A947" s="9" t="s">
        <v>1271</v>
      </c>
      <c r="B947" s="8">
        <v>72.858335999999994</v>
      </c>
      <c r="C947">
        <v>23281</v>
      </c>
    </row>
    <row r="948" spans="1:3" x14ac:dyDescent="0.25">
      <c r="A948" s="9" t="s">
        <v>1273</v>
      </c>
      <c r="B948" s="8">
        <v>24.473708999999999</v>
      </c>
      <c r="C948">
        <v>8471</v>
      </c>
    </row>
    <row r="949" spans="1:3" x14ac:dyDescent="0.25">
      <c r="A949" s="9" t="s">
        <v>1274</v>
      </c>
      <c r="B949" s="8">
        <v>27.941151999999999</v>
      </c>
      <c r="C949">
        <v>9728</v>
      </c>
    </row>
    <row r="950" spans="1:3" x14ac:dyDescent="0.25">
      <c r="A950" s="9" t="s">
        <v>1275</v>
      </c>
      <c r="B950" s="8">
        <v>18.761941</v>
      </c>
      <c r="C950">
        <v>7011</v>
      </c>
    </row>
    <row r="951" spans="1:3" x14ac:dyDescent="0.25">
      <c r="A951" s="9" t="s">
        <v>1278</v>
      </c>
      <c r="B951" s="8">
        <v>33.200035999999997</v>
      </c>
      <c r="C951">
        <v>11634</v>
      </c>
    </row>
    <row r="952" spans="1:3" x14ac:dyDescent="0.25">
      <c r="A952" s="9" t="s">
        <v>1281</v>
      </c>
      <c r="B952" s="8">
        <v>36.781753999999999</v>
      </c>
      <c r="C952">
        <v>13685</v>
      </c>
    </row>
    <row r="953" spans="1:3" x14ac:dyDescent="0.25">
      <c r="A953" s="9" t="s">
        <v>1282</v>
      </c>
      <c r="B953" s="8">
        <v>37.474905</v>
      </c>
      <c r="C953">
        <v>13239</v>
      </c>
    </row>
    <row r="954" spans="1:3" x14ac:dyDescent="0.25">
      <c r="A954" s="9" t="s">
        <v>1283</v>
      </c>
      <c r="B954" s="8">
        <v>35.002291999999997</v>
      </c>
      <c r="C954">
        <v>14110</v>
      </c>
    </row>
    <row r="955" spans="1:3" x14ac:dyDescent="0.25">
      <c r="A955" s="9" t="s">
        <v>1284</v>
      </c>
      <c r="B955" s="8">
        <v>33.109327999999998</v>
      </c>
      <c r="C955">
        <v>12038</v>
      </c>
    </row>
    <row r="956" spans="1:3" x14ac:dyDescent="0.25">
      <c r="A956" s="9" t="s">
        <v>1285</v>
      </c>
      <c r="B956" s="8">
        <v>34.004100000000001</v>
      </c>
      <c r="C956">
        <v>13180</v>
      </c>
    </row>
    <row r="957" spans="1:3" x14ac:dyDescent="0.25">
      <c r="A957" s="9" t="s">
        <v>1286</v>
      </c>
      <c r="B957" s="8">
        <v>36.566397000000002</v>
      </c>
      <c r="C957">
        <v>12468</v>
      </c>
    </row>
    <row r="958" spans="1:3" x14ac:dyDescent="0.25">
      <c r="A958" s="9" t="s">
        <v>1287</v>
      </c>
      <c r="B958" s="8">
        <v>35.370798000000001</v>
      </c>
      <c r="C958">
        <v>12440</v>
      </c>
    </row>
    <row r="959" spans="1:3" x14ac:dyDescent="0.25">
      <c r="A959" s="9" t="s">
        <v>1288</v>
      </c>
      <c r="B959" s="8">
        <v>34.431392000000002</v>
      </c>
      <c r="C959">
        <v>12346</v>
      </c>
    </row>
    <row r="960" spans="1:3" x14ac:dyDescent="0.25">
      <c r="A960" s="9" t="s">
        <v>1289</v>
      </c>
      <c r="B960" s="8">
        <v>39.759818000000003</v>
      </c>
      <c r="C960">
        <v>14451</v>
      </c>
    </row>
    <row r="961" spans="1:3" x14ac:dyDescent="0.25">
      <c r="A961" s="9" t="s">
        <v>1291</v>
      </c>
      <c r="B961" s="8">
        <v>29.819894999999999</v>
      </c>
      <c r="C961">
        <v>11836</v>
      </c>
    </row>
    <row r="962" spans="1:3" x14ac:dyDescent="0.25">
      <c r="A962" s="9" t="s">
        <v>1292</v>
      </c>
      <c r="B962" s="8">
        <v>47.745773</v>
      </c>
      <c r="C962">
        <v>17306</v>
      </c>
    </row>
    <row r="963" spans="1:3" x14ac:dyDescent="0.25">
      <c r="A963" s="9" t="s">
        <v>1295</v>
      </c>
      <c r="B963" s="8">
        <v>40.609031999999999</v>
      </c>
      <c r="C963">
        <v>14978</v>
      </c>
    </row>
    <row r="964" spans="1:3" x14ac:dyDescent="0.25">
      <c r="A964" s="9" t="s">
        <v>1296</v>
      </c>
      <c r="B964" s="8">
        <v>25.789560999999999</v>
      </c>
      <c r="C964">
        <v>10181</v>
      </c>
    </row>
    <row r="965" spans="1:3" x14ac:dyDescent="0.25">
      <c r="A965" s="9" t="s">
        <v>1297</v>
      </c>
      <c r="B965" s="8">
        <v>37.46461</v>
      </c>
      <c r="C965">
        <v>12586</v>
      </c>
    </row>
    <row r="966" spans="1:3" x14ac:dyDescent="0.25">
      <c r="A966" s="9" t="s">
        <v>1298</v>
      </c>
      <c r="B966" s="8">
        <v>35.388325000000002</v>
      </c>
      <c r="C966">
        <v>12320</v>
      </c>
    </row>
    <row r="967" spans="1:3" x14ac:dyDescent="0.25">
      <c r="A967" s="9" t="s">
        <v>1301</v>
      </c>
      <c r="B967" s="8">
        <v>33.215161000000002</v>
      </c>
      <c r="C967">
        <v>9737</v>
      </c>
    </row>
    <row r="968" spans="1:3" x14ac:dyDescent="0.25">
      <c r="A968" s="9" t="s">
        <v>1304</v>
      </c>
      <c r="B968" s="8">
        <v>40.980677999999997</v>
      </c>
      <c r="C968">
        <v>14095</v>
      </c>
    </row>
    <row r="969" spans="1:3" x14ac:dyDescent="0.25">
      <c r="A969" s="9" t="s">
        <v>1305</v>
      </c>
      <c r="B969" s="8">
        <v>40.870398999999999</v>
      </c>
      <c r="C969">
        <v>13932</v>
      </c>
    </row>
    <row r="970" spans="1:3" x14ac:dyDescent="0.25">
      <c r="A970" s="9" t="s">
        <v>1306</v>
      </c>
      <c r="B970" s="8">
        <v>32.238325000000003</v>
      </c>
      <c r="C970">
        <v>10938</v>
      </c>
    </row>
    <row r="971" spans="1:3" x14ac:dyDescent="0.25">
      <c r="A971" s="9" t="s">
        <v>1312</v>
      </c>
      <c r="B971" s="8">
        <v>175.75968800000001</v>
      </c>
      <c r="C971">
        <v>22885</v>
      </c>
    </row>
    <row r="972" spans="1:3" x14ac:dyDescent="0.25">
      <c r="A972" s="9" t="s">
        <v>1313</v>
      </c>
      <c r="B972" s="8">
        <v>14.462714999999999</v>
      </c>
      <c r="C972">
        <v>6567</v>
      </c>
    </row>
    <row r="973" spans="1:3" x14ac:dyDescent="0.25">
      <c r="A973" s="9" t="s">
        <v>1314</v>
      </c>
      <c r="B973" s="8">
        <v>144.18392499999999</v>
      </c>
      <c r="C973">
        <v>13308</v>
      </c>
    </row>
    <row r="974" spans="1:3" x14ac:dyDescent="0.25">
      <c r="A974" s="9" t="s">
        <v>1321</v>
      </c>
      <c r="B974" s="8">
        <v>24.807191</v>
      </c>
      <c r="C974">
        <v>7766</v>
      </c>
    </row>
    <row r="975" spans="1:3" x14ac:dyDescent="0.25">
      <c r="A975" s="9" t="s">
        <v>1322</v>
      </c>
      <c r="B975" s="8">
        <v>31.643198999999999</v>
      </c>
      <c r="C975">
        <v>10572</v>
      </c>
    </row>
    <row r="976" spans="1:3" x14ac:dyDescent="0.25">
      <c r="A976" s="9" t="s">
        <v>1325</v>
      </c>
      <c r="B976" s="8">
        <v>24.228379</v>
      </c>
      <c r="C976">
        <v>8062</v>
      </c>
    </row>
    <row r="977" spans="1:3" x14ac:dyDescent="0.25">
      <c r="A977" s="9" t="s">
        <v>1326</v>
      </c>
      <c r="B977" s="8">
        <v>18.890682999999999</v>
      </c>
      <c r="C977">
        <v>7254</v>
      </c>
    </row>
    <row r="978" spans="1:3" x14ac:dyDescent="0.25">
      <c r="A978" s="9" t="s">
        <v>1327</v>
      </c>
      <c r="B978" s="8">
        <v>47.102642000000003</v>
      </c>
      <c r="C978">
        <v>14777</v>
      </c>
    </row>
    <row r="979" spans="1:3" x14ac:dyDescent="0.25">
      <c r="A979" s="9" t="s">
        <v>1328</v>
      </c>
      <c r="B979" s="8">
        <v>32.160004999999998</v>
      </c>
      <c r="C979">
        <v>11858</v>
      </c>
    </row>
    <row r="980" spans="1:3" x14ac:dyDescent="0.25">
      <c r="A980" s="9" t="s">
        <v>1329</v>
      </c>
      <c r="B980" s="8">
        <v>97.184993000000006</v>
      </c>
      <c r="C980">
        <v>12346</v>
      </c>
    </row>
    <row r="981" spans="1:3" x14ac:dyDescent="0.25">
      <c r="A981" s="9" t="s">
        <v>1333</v>
      </c>
      <c r="B981" s="8">
        <v>70.372951999999998</v>
      </c>
      <c r="C981">
        <v>17081</v>
      </c>
    </row>
    <row r="982" spans="1:3" x14ac:dyDescent="0.25">
      <c r="A982" s="9" t="s">
        <v>1334</v>
      </c>
      <c r="B982" s="8">
        <v>21.826059999999998</v>
      </c>
      <c r="C982">
        <v>9193</v>
      </c>
    </row>
    <row r="983" spans="1:3" x14ac:dyDescent="0.25">
      <c r="A983" s="9" t="s">
        <v>1335</v>
      </c>
      <c r="B983" s="8">
        <v>23.077072000000001</v>
      </c>
      <c r="C983">
        <v>9931</v>
      </c>
    </row>
    <row r="984" spans="1:3" x14ac:dyDescent="0.25">
      <c r="A984" s="9" t="s">
        <v>1336</v>
      </c>
      <c r="B984" s="8">
        <v>22.504321000000001</v>
      </c>
      <c r="C984">
        <v>9369</v>
      </c>
    </row>
    <row r="985" spans="1:3" x14ac:dyDescent="0.25">
      <c r="A985" s="9" t="s">
        <v>1338</v>
      </c>
      <c r="B985" s="8">
        <v>44.323431999999997</v>
      </c>
      <c r="C985">
        <v>12649</v>
      </c>
    </row>
    <row r="986" spans="1:3" x14ac:dyDescent="0.25">
      <c r="A986" s="9" t="s">
        <v>1345</v>
      </c>
      <c r="B986" s="8">
        <v>22.12527</v>
      </c>
      <c r="C986">
        <v>8026</v>
      </c>
    </row>
    <row r="987" spans="1:3" x14ac:dyDescent="0.25">
      <c r="A987" s="9" t="s">
        <v>1346</v>
      </c>
      <c r="B987" s="8">
        <v>36.812209000000003</v>
      </c>
      <c r="C987">
        <v>10962</v>
      </c>
    </row>
    <row r="988" spans="1:3" x14ac:dyDescent="0.25">
      <c r="A988" s="9" t="s">
        <v>1347</v>
      </c>
      <c r="B988" s="8">
        <v>55.126143999999996</v>
      </c>
      <c r="C988">
        <v>13233</v>
      </c>
    </row>
    <row r="989" spans="1:3" x14ac:dyDescent="0.25">
      <c r="A989" s="9" t="s">
        <v>1351</v>
      </c>
      <c r="B989" s="8">
        <v>61.207693999999996</v>
      </c>
      <c r="C989">
        <v>13748</v>
      </c>
    </row>
    <row r="990" spans="1:3" x14ac:dyDescent="0.25">
      <c r="A990" s="9" t="s">
        <v>1355</v>
      </c>
      <c r="B990" s="8">
        <v>27.323055</v>
      </c>
      <c r="C990">
        <v>8060</v>
      </c>
    </row>
    <row r="991" spans="1:3" x14ac:dyDescent="0.25">
      <c r="A991" s="9" t="s">
        <v>1358</v>
      </c>
      <c r="B991" s="8">
        <v>61.630271999999998</v>
      </c>
      <c r="C991">
        <v>22331</v>
      </c>
    </row>
    <row r="992" spans="1:3" x14ac:dyDescent="0.25">
      <c r="A992" s="9" t="s">
        <v>1359</v>
      </c>
      <c r="B992" s="8">
        <v>59.292726999999999</v>
      </c>
      <c r="C992">
        <v>21775</v>
      </c>
    </row>
    <row r="993" spans="1:3" x14ac:dyDescent="0.25">
      <c r="A993" s="9" t="s">
        <v>1364</v>
      </c>
      <c r="B993" s="8">
        <v>26.979745999999999</v>
      </c>
      <c r="C993">
        <v>10410</v>
      </c>
    </row>
    <row r="994" spans="1:3" x14ac:dyDescent="0.25">
      <c r="A994" s="9" t="s">
        <v>1365</v>
      </c>
      <c r="B994" s="8">
        <v>8.4314210000000003</v>
      </c>
      <c r="C994">
        <v>4743</v>
      </c>
    </row>
    <row r="995" spans="1:3" x14ac:dyDescent="0.25">
      <c r="A995" s="9" t="s">
        <v>1367</v>
      </c>
      <c r="B995" s="8">
        <v>117.288895</v>
      </c>
      <c r="C995">
        <v>13093</v>
      </c>
    </row>
    <row r="996" spans="1:3" x14ac:dyDescent="0.25">
      <c r="A996" s="9" t="s">
        <v>1369</v>
      </c>
      <c r="B996" s="8">
        <v>31.900637</v>
      </c>
      <c r="C996">
        <v>11065</v>
      </c>
    </row>
    <row r="997" spans="1:3" x14ac:dyDescent="0.25">
      <c r="A997" s="9" t="s">
        <v>1370</v>
      </c>
      <c r="B997" s="8">
        <v>64.171080000000003</v>
      </c>
      <c r="C997">
        <v>20933</v>
      </c>
    </row>
    <row r="998" spans="1:3" x14ac:dyDescent="0.25">
      <c r="A998" s="9" t="s">
        <v>1371</v>
      </c>
      <c r="B998" s="8">
        <v>38.390414999999997</v>
      </c>
      <c r="C998">
        <v>14938</v>
      </c>
    </row>
    <row r="999" spans="1:3" x14ac:dyDescent="0.25">
      <c r="A999" s="9" t="s">
        <v>1372</v>
      </c>
      <c r="B999" s="8">
        <v>42.850079000000001</v>
      </c>
      <c r="C999">
        <v>13084</v>
      </c>
    </row>
    <row r="1000" spans="1:3" x14ac:dyDescent="0.25">
      <c r="A1000" s="9" t="s">
        <v>1373</v>
      </c>
      <c r="B1000" s="8">
        <v>51.304718000000001</v>
      </c>
      <c r="C1000">
        <v>17035</v>
      </c>
    </row>
    <row r="1001" spans="1:3" x14ac:dyDescent="0.25">
      <c r="A1001" s="9" t="s">
        <v>1377</v>
      </c>
      <c r="B1001" s="8">
        <v>20.076540000000001</v>
      </c>
      <c r="C1001">
        <v>6858</v>
      </c>
    </row>
    <row r="1002" spans="1:3" x14ac:dyDescent="0.25">
      <c r="A1002" s="9" t="s">
        <v>1379</v>
      </c>
      <c r="B1002" s="8">
        <v>38.247703000000001</v>
      </c>
      <c r="C1002">
        <v>16015</v>
      </c>
    </row>
    <row r="1003" spans="1:3" x14ac:dyDescent="0.25">
      <c r="A1003" s="9" t="s">
        <v>1380</v>
      </c>
      <c r="B1003" s="8">
        <v>152.78142700000001</v>
      </c>
      <c r="C1003">
        <v>21730</v>
      </c>
    </row>
    <row r="1004" spans="1:3" x14ac:dyDescent="0.25">
      <c r="A1004" s="9" t="s">
        <v>1381</v>
      </c>
      <c r="B1004" s="8">
        <v>50.638590000000001</v>
      </c>
      <c r="C1004">
        <v>14004</v>
      </c>
    </row>
    <row r="1005" spans="1:3" x14ac:dyDescent="0.25">
      <c r="A1005" s="9" t="s">
        <v>1382</v>
      </c>
      <c r="B1005" s="8">
        <v>12.166546</v>
      </c>
      <c r="C1005">
        <v>5430</v>
      </c>
    </row>
  </sheetData>
  <sortState xmlns:xlrd2="http://schemas.microsoft.com/office/spreadsheetml/2017/richdata2" ref="A2:D1005">
    <sortCondition ref="D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WRR_containing_proteins</vt:lpstr>
      <vt:lpstr>List_of_genomes_scan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lem</cp:lastModifiedBy>
  <cp:revision>15</cp:revision>
  <dcterms:created xsi:type="dcterms:W3CDTF">2018-09-19T11:04:17Z</dcterms:created>
  <dcterms:modified xsi:type="dcterms:W3CDTF">2019-04-09T09:33:1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